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8380" tabRatio="500"/>
  </bookViews>
  <sheets>
    <sheet name="Table S1 Cap-Haitie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0" uniqueCount="280">
  <si>
    <t>S1 Table. PhyloChip probe intensity values (averages) for OTU with the greatest changes during thermophilic composting of human waste at Cap-Haitien, Haiti. Bar lengths represent values ranging from 10 to 15,860 fluorescence intensity units.</t>
  </si>
  <si>
    <t>Unique taxa</t>
  </si>
  <si>
    <t xml:space="preserve">Taxa </t>
  </si>
  <si>
    <t>Average Bucket</t>
  </si>
  <si>
    <t>Average Thermo</t>
  </si>
  <si>
    <t>Average Curing</t>
  </si>
  <si>
    <t>Average Bagged</t>
  </si>
  <si>
    <t xml:space="preserve"> p__Acidobacteria c__Acidobacteria o__Acidobacteriales f__Acidobacteriaceae g__unclassified s__unclassified_1</t>
  </si>
  <si>
    <t xml:space="preserve"> p__Acidobacteria c__Acidobacteria o__Acidobacteriales f__Acidobacteriaceae g__unclassified s__unclassified_2</t>
  </si>
  <si>
    <t xml:space="preserve"> p__Actinobacteria c__Actinobacteria o__Acidimicrobiales f__Acidimicrobiaceae g__unclassified s__unclassified</t>
  </si>
  <si>
    <t xml:space="preserve"> p__Actinobacteria c__Actinobacteria o__Actinomycetales f__Cellulomonadaceae g__unclassified s__unclassified_1</t>
  </si>
  <si>
    <t xml:space="preserve"> p__Actinobacteria c__Actinobacteria o__Actinomycetales f__Cellulomonadaceae g__unclassified s__unclassified_2</t>
  </si>
  <si>
    <t xml:space="preserve"> p__Actinobacteria c__Actinobacteria o__Actinomycetales f__Cellulomonadaceae g__unclassified s__unclassified_3</t>
  </si>
  <si>
    <t xml:space="preserve"> p__Actinobacteria c__Actinobacteria o__Actinomycetales f__Corynebacteriaceae g__Corynebacterium s__unclassified</t>
  </si>
  <si>
    <t xml:space="preserve"> p__Actinobacteria c__Actinobacteria o__Actinomycetales f__Corynebacteriaceae g__unclassified s__unclassified</t>
  </si>
  <si>
    <t xml:space="preserve"> p__Actinobacteria c__Actinobacteria o__Actinomycetales f__Dietziaceae g__Dietzia s__unclassified</t>
  </si>
  <si>
    <t xml:space="preserve"> p__Actinobacteria c__Actinobacteria o__Actinomycetales f__Geodermatophilaceae g__Geodermatophilus s__unclassified</t>
  </si>
  <si>
    <t xml:space="preserve"> p__Actinobacteria c__Actinobacteria o__Actinomycetales f__Intrasporangiaceae g__unclassified s__unclassified</t>
  </si>
  <si>
    <t xml:space="preserve"> p__Actinobacteria c__Actinobacteria o__Actinomycetales f__Kineosporiaceae g__unclassified s__unclassified</t>
  </si>
  <si>
    <t xml:space="preserve"> p__Actinobacteria c__Actinobacteria o__Actinomycetales f__Microbacteriaceae g__unclassified s__unclassified</t>
  </si>
  <si>
    <t xml:space="preserve"> p__Actinobacteria c__Actinobacteria o__Actinomycetales f__Micrococcaceae g__Arthrobacter s__unclassified</t>
  </si>
  <si>
    <t xml:space="preserve"> p__Actinobacteria c__Actinobacteria o__Actinomycetales f__Micromonosporaceae g__unclassified s__unclassified_1</t>
  </si>
  <si>
    <t xml:space="preserve"> p__Actinobacteria c__Actinobacteria o__Actinomycetales f__Micromonosporaceae g__unclassified s__unclassified_2</t>
  </si>
  <si>
    <t xml:space="preserve"> p__Actinobacteria c__Actinobacteria o__Actinomycetales f__Mycobacteriaceae g__Mycobacterium s__unclassified</t>
  </si>
  <si>
    <t xml:space="preserve"> p__Actinobacteria c__Actinobacteria o__Actinomycetales f__Nakamurellaceae g__unclassified s__unclassified</t>
  </si>
  <si>
    <t xml:space="preserve"> p__Actinobacteria c__Actinobacteria o__Actinomycetales f__Nocardiaceae g__Nocardia s__unclassified</t>
  </si>
  <si>
    <t xml:space="preserve"> p__Actinobacteria c__Actinobacteria o__Actinomycetales f__Nocardioidaceae g__unclassified s__unclassified</t>
  </si>
  <si>
    <t xml:space="preserve"> p__Actinobacteria c__Actinobacteria o__Actinomycetales f__Nocardiopsaceae g__Streptomonospora s__unclassified</t>
  </si>
  <si>
    <t xml:space="preserve"> p__Actinobacteria c__Actinobacteria o__Actinomycetales f__Nocardiopsaceae g__Thermobifida s__Thermobifida fusca</t>
  </si>
  <si>
    <t xml:space="preserve"> p__Actinobacteria c__Actinobacteria o__Actinomycetales f__Pseudonocardiaceae g__Pseudonocardia s__unclassified</t>
  </si>
  <si>
    <t xml:space="preserve"> p__Actinobacteria c__Actinobacteria o__Actinomycetales f__Pseudonocardiaceae g__Saccharomonospora s__unclassified</t>
  </si>
  <si>
    <t xml:space="preserve"> p__Actinobacteria c__Actinobacteria o__Actinomycetales f__Pseudonocardiaceae g__unclassified s__unclassified_1</t>
  </si>
  <si>
    <t xml:space="preserve"> p__Actinobacteria c__Actinobacteria o__Actinomycetales f__Pseudonocardiaceae g__unclassified s__unclassified_2</t>
  </si>
  <si>
    <t xml:space="preserve"> p__Actinobacteria c__Actinobacteria o__Actinomycetales f__Streptomycetaceae g__Streptomyces s__unclassified_1</t>
  </si>
  <si>
    <t xml:space="preserve"> p__Actinobacteria c__Actinobacteria o__Actinomycetales f__Streptomycetaceae g__Streptomyces s__unclassified_2</t>
  </si>
  <si>
    <t xml:space="preserve"> p__Actinobacteria c__Actinobacteria o__Actinomycetales f__Streptomycetaceae g__Streptomyces s__unclassified_3</t>
  </si>
  <si>
    <t xml:space="preserve"> p__Actinobacteria c__Actinobacteria o__Actinomycetales f__Streptomycetaceae g__Streptomyces s__unclassified_4</t>
  </si>
  <si>
    <t xml:space="preserve"> p__Actinobacteria c__Actinobacteria o__Actinomycetales f__Streptosporangiaceae g__Streptosporangium s__unclassified</t>
  </si>
  <si>
    <t xml:space="preserve"> p__Actinobacteria c__Actinobacteria o__Actinomycetales f__Streptosporangiaceae g__unclassified s__unclassified</t>
  </si>
  <si>
    <t xml:space="preserve"> p__Actinobacteria c__Actinobacteria o__Actinomycetales f__Thermomonosporaceae g__Actinomadura s__Actinomadura vinacea</t>
  </si>
  <si>
    <t xml:space="preserve"> p__Actinobacteria c__Actinobacteria o__Actinomycetales f__Thermomonosporaceae g__Actinomadura s__unclassified_1</t>
  </si>
  <si>
    <t xml:space="preserve"> p__Actinobacteria c__Actinobacteria o__Actinomycetales f__Thermomonosporaceae g__Actinomadura s__unclassified_2</t>
  </si>
  <si>
    <t xml:space="preserve"> p__Actinobacteria c__Actinobacteria o__koll13 f__unclassified g__sfD s__unclassified</t>
  </si>
  <si>
    <t xml:space="preserve"> p__Actinobacteria c__Actinobacteria o__MC47 f__unclassified g__sfA s__unclassified</t>
  </si>
  <si>
    <t xml:space="preserve"> p__Actinobacteria c__Actinobacteria o__Solirubrobacterales f__Conexibacteraceae g__unclassified s__unclassified</t>
  </si>
  <si>
    <t xml:space="preserve"> p__Bacteroidetes c__Bacteroidia o__Bacteroidales f__Bacteroidaceae g__Bacteroides s__Bacteroides ovatus</t>
  </si>
  <si>
    <t xml:space="preserve"> p__Bacteroidetes c__Bacteroidia o__Bacteroidales f__Bacteroidaceae g__Bacteroides s__unclassified_1</t>
  </si>
  <si>
    <t xml:space="preserve"> p__Bacteroidetes c__Bacteroidia o__Bacteroidales f__Bacteroidaceae g__Bacteroides s__unclassified_2</t>
  </si>
  <si>
    <t xml:space="preserve"> p__Bacteroidetes c__Bacteroidia o__Bacteroidales f__Porphyromonadaceae g__Parabacteroides s__Parabacteroides distasonis</t>
  </si>
  <si>
    <t xml:space="preserve"> p__Bacteroidetes c__Bacteroidia o__Bacteroidales f__Porphyromonadaceae g__Parabacteroides s__unclassified</t>
  </si>
  <si>
    <t xml:space="preserve"> p__Bacteroidetes c__Bacteroidia o__Bacteroidales f__Porphyromonadaceae g__unclassified s__unclassified</t>
  </si>
  <si>
    <t xml:space="preserve"> p__Bacteroidetes c__Bacteroidia o__Bacteroidales f__Prevotellaceae g__Prevotella s__Prevotella copri_1</t>
  </si>
  <si>
    <t xml:space="preserve"> p__Bacteroidetes c__Bacteroidia o__Bacteroidales f__Prevotellaceae g__Prevotella s__Prevotella copri_2</t>
  </si>
  <si>
    <t xml:space="preserve"> p__Bacteroidetes c__Bacteroidia o__Bacteroidales f__Prevotellaceae g__Prevotella s__unclassified_1</t>
  </si>
  <si>
    <t xml:space="preserve"> p__Bacteroidetes c__Bacteroidia o__Bacteroidales f__Prevotellaceae g__Prevotella s__unclassified_2</t>
  </si>
  <si>
    <t xml:space="preserve"> p__Bacteroidetes c__Bacteroidia o__Bacteroidales f__Prevotellaceae g__Prevotella s__unclassified_3</t>
  </si>
  <si>
    <t xml:space="preserve"> p__Bacteroidetes c__Bacteroidia o__Bacteroidales f__Prevotellaceae g__Prevotella s__unclassified_4</t>
  </si>
  <si>
    <t xml:space="preserve"> p__Bacteroidetes c__Bacteroidia o__Bacteroidales f__Rikenellaceae g__unclassified s__unclassified</t>
  </si>
  <si>
    <t xml:space="preserve"> p__Bacteroidetes c__Bacteroidia o__Bacteroidales f__RikenellaceaeII g__unclassified s__unclassified_1</t>
  </si>
  <si>
    <t xml:space="preserve"> p__Bacteroidetes c__Bacteroidia o__Bacteroidales f__RikenellaceaeII g__unclassified s__unclassified_2</t>
  </si>
  <si>
    <t xml:space="preserve"> p__Bacteroidetes c__Bacteroidia o__Bacteroidales f__RikenellaceaeII g__unclassified s__unclassified_3</t>
  </si>
  <si>
    <t xml:space="preserve"> p__Bacteroidetes c__Bacteroidia o__Bacteroidales f__RikenellaceaeII g__unclassified s__unclassified_4</t>
  </si>
  <si>
    <t xml:space="preserve"> p__Bacteroidetes c__Bacteroidia o__Bacteroidales f__RikenellaceaeII g__unclassified s__unclassified_5</t>
  </si>
  <si>
    <t xml:space="preserve"> p__Bacteroidetes c__Flavobacteria o__Flavobacteriales f__Corymorphaceae g__unclassified s__unclassified</t>
  </si>
  <si>
    <t xml:space="preserve"> p__Bacteroidetes c__Flavobacteria o__Flavobacteriales f__Flavobacteriaceae g__Chryseobacterium s__unclassified</t>
  </si>
  <si>
    <t xml:space="preserve"> p__Bacteroidetes c__Flavobacteria o__Flavobacteriales f__Flavobacteriaceae g__Flavobacterium s__unclassified</t>
  </si>
  <si>
    <t xml:space="preserve"> p__Bacteroidetes c__Flavobacteria o__Flavobacteriales f__Flavobacteriaceae g__unclassified s__unclassified_1</t>
  </si>
  <si>
    <t xml:space="preserve"> p__Bacteroidetes c__Flavobacteria o__Flavobacteriales f__Flavobacteriaceae g__unclassified s__unclassified_2</t>
  </si>
  <si>
    <t xml:space="preserve"> p__Bacteroidetes c__Flavobacteria o__Flavobacteriales f__Flavobacteriaceae g__unclassified s__unclassified_3</t>
  </si>
  <si>
    <t xml:space="preserve"> p__Bacteroidetes c__Sphingobacteria o__Sphingobacteriales f__Chitinophagaceae g__Flavisolibacter s__unclassified</t>
  </si>
  <si>
    <t xml:space="preserve"> p__Bacteroidetes c__Sphingobacteria o__Sphingobacteriales f__Chitinophagaceae g__unclassified s__unclassified_1</t>
  </si>
  <si>
    <t xml:space="preserve"> p__Bacteroidetes c__Sphingobacteria o__Sphingobacteriales f__Chitinophagaceae g__unclassified s__unclassified_2</t>
  </si>
  <si>
    <t xml:space="preserve"> p__Bacteroidetes c__Sphingobacteria o__Sphingobacteriales f__Chitinophagaceae g__unclassified s__unclassified_3</t>
  </si>
  <si>
    <t xml:space="preserve"> p__Bacteroidetes c__Sphingobacteria o__Sphingobacteriales f__Flammeovirgaceae g__unclassified s__unclassified</t>
  </si>
  <si>
    <t xml:space="preserve"> p__Bacteroidetes c__Sphingobacteria o__Sphingobacteriales f__Flexibacteraceae g__Cytophaga s__unclassified</t>
  </si>
  <si>
    <t xml:space="preserve"> p__Bacteroidetes c__Sphingobacteria o__Sphingobacteriales f__Flexibacteraceae g__Dyadobacter s__unclassified</t>
  </si>
  <si>
    <t xml:space="preserve"> p__Bacteroidetes c__Sphingobacteria o__Sphingobacteriales f__Flexibacteraceae g__unclassified s__unclassified_1</t>
  </si>
  <si>
    <t xml:space="preserve"> p__Bacteroidetes c__Sphingobacteria o__Sphingobacteriales f__Flexibacteraceae g__unclassified s__unclassified_2</t>
  </si>
  <si>
    <t xml:space="preserve"> p__Bacteroidetes c__Sphingobacteria o__Sphingobacteriales f__Saprospiraceae g__unclassified s__unclassified</t>
  </si>
  <si>
    <t xml:space="preserve"> p__Bacteroidetes c__Sphingobacteria o__Sphingobacteriales f__Sphingobacteriaceae g__Parapedobacter s__unclassified</t>
  </si>
  <si>
    <t xml:space="preserve"> p__Bacteroidetes c__Sphingobacteria o__Sphingobacteriales f__Sphingobacteriaceae g__Sphingobacterium s__unclassified</t>
  </si>
  <si>
    <t xml:space="preserve"> p__Bacteroidetes c__Sphingobacteria o__Sphingobacteriales f__Sphingobacteriaceae g__unclassified s__unclassified</t>
  </si>
  <si>
    <t xml:space="preserve"> p__Chloroflexi c__Caldilineae o__Caldilineales f__Caldilineaceae g__Caldilinea s__unclassified</t>
  </si>
  <si>
    <t xml:space="preserve"> p__Firmicutes c__Bacilli o__Bacillales f__Bacillaceae g__Bacillus s__Bacillus badius</t>
  </si>
  <si>
    <t xml:space="preserve"> p__Firmicutes c__Bacilli o__Bacillales f__Bacillaceae g__Bacillus s__Bacillus flexus</t>
  </si>
  <si>
    <t xml:space="preserve"> p__Firmicutes c__Bacilli o__Bacillales f__Bacillaceae g__Bacillus s__Bacillus fumarioli</t>
  </si>
  <si>
    <t xml:space="preserve"> p__Firmicutes c__Bacilli o__Bacillales f__Bacillaceae g__Bacillus s__Bacillus funiculus</t>
  </si>
  <si>
    <t xml:space="preserve"> p__Firmicutes c__Bacilli o__Bacillales f__Bacillaceae g__Bacillus s__Bacillus pocheonensis</t>
  </si>
  <si>
    <t xml:space="preserve"> p__Firmicutes c__Bacilli o__Bacillales f__Bacillaceae g__Bacillus s__unclassified_1</t>
  </si>
  <si>
    <t xml:space="preserve"> p__Firmicutes c__Bacilli o__Bacillales f__Bacillaceae g__Bacillus s__unclassified_2</t>
  </si>
  <si>
    <t xml:space="preserve"> p__Firmicutes c__Bacilli o__Bacillales f__Bacillaceae g__Bacillus s__unclassified_3</t>
  </si>
  <si>
    <t xml:space="preserve"> p__Firmicutes c__Bacilli o__Bacillales f__Bacillaceae g__Bacillus s__unclassified_4</t>
  </si>
  <si>
    <t xml:space="preserve"> p__Firmicutes c__Bacilli o__Bacillales f__Bacillaceae g__Bacillus s__unclassified_5</t>
  </si>
  <si>
    <t xml:space="preserve"> p__Firmicutes c__Bacilli o__Bacillales f__Bacillaceae g__Bacillus s__unclassified_6</t>
  </si>
  <si>
    <t xml:space="preserve"> p__Firmicutes c__Bacilli o__Bacillales f__Bacillaceae g__Geobacillus s__unclassified_1</t>
  </si>
  <si>
    <t xml:space="preserve"> p__Firmicutes c__Bacilli o__Bacillales f__Bacillaceae g__Geobacillus s__unclassified_2</t>
  </si>
  <si>
    <t xml:space="preserve"> p__Firmicutes c__Bacilli o__Bacillales f__Bacillaceae g__Geobacillus s__unclassified_3</t>
  </si>
  <si>
    <t xml:space="preserve"> p__Firmicutes c__Bacilli o__Bacillales f__Bacillaceae g__Lentibacillus s__unclassified</t>
  </si>
  <si>
    <t xml:space="preserve"> p__Firmicutes c__Bacilli o__Bacillales f__Bacillaceae g__Natronobacillus s__Natronobacillus azotifigens</t>
  </si>
  <si>
    <t xml:space="preserve"> p__Firmicutes c__Bacilli o__Bacillales f__Bacillaceae g__Oceanobacillus s__unclassified_1</t>
  </si>
  <si>
    <t xml:space="preserve"> p__Firmicutes c__Bacilli o__Bacillales f__Bacillaceae g__Oceanobacillus s__unclassified_2</t>
  </si>
  <si>
    <t xml:space="preserve"> p__Firmicutes c__Bacilli o__Bacillales f__Bacillaceae g__Oceanobacillus s__unclassified_3</t>
  </si>
  <si>
    <t xml:space="preserve"> p__Firmicutes c__Bacilli o__Bacillales f__Bacillaceae g__unclassified s__unclassified_1</t>
  </si>
  <si>
    <t xml:space="preserve"> p__Firmicutes c__Bacilli o__Bacillales f__Bacillaceae g__unclassified s__unclassified_2</t>
  </si>
  <si>
    <t xml:space="preserve"> p__Firmicutes c__Bacilli o__Bacillales f__Bacillaceae g__unclassified s__unclassified_3</t>
  </si>
  <si>
    <t xml:space="preserve"> p__Firmicutes c__Bacilli o__Bacillales f__Paenibacillaceae g__Cohnella s__unclassified</t>
  </si>
  <si>
    <t xml:space="preserve"> p__Firmicutes c__Bacilli o__Bacillales f__Paenibacillaceae g__Paenibacillus s__unclassified_1</t>
  </si>
  <si>
    <t xml:space="preserve"> p__Firmicutes c__Bacilli o__Bacillales f__Paenibacillaceae g__Paenibacillus s__unclassified_2</t>
  </si>
  <si>
    <t xml:space="preserve"> p__Firmicutes c__Bacilli o__Bacillales f__Paenibacillaceae g__Paenibacillus s__unclassified_3</t>
  </si>
  <si>
    <t xml:space="preserve"> p__Firmicutes c__Bacilli o__Bacillales f__Planococcaceae g__Lysinibacillus s__unclassified</t>
  </si>
  <si>
    <t xml:space="preserve"> p__Firmicutes c__Bacilli o__Bacillales f__Planococcaceae g__unclassified s__unclassified</t>
  </si>
  <si>
    <t xml:space="preserve"> p__Firmicutes c__Bacilli o__Bacillales f__Planococcaceae g__Ureibacillus s__unclassified_1</t>
  </si>
  <si>
    <t xml:space="preserve"> p__Firmicutes c__Bacilli o__Bacillales f__Planococcaceae g__Ureibacillus s__unclassified_2</t>
  </si>
  <si>
    <t xml:space="preserve"> p__Firmicutes c__Bacilli o__Bacillales f__Staphylococcaceae g__Staphylococcus s__Staphylococcus epidermidis</t>
  </si>
  <si>
    <t xml:space="preserve"> p__Firmicutes c__Bacilli o__Bacillales f__Thermoactinomycetaceae g__Planifilum s__Planifilum fulgidum</t>
  </si>
  <si>
    <t xml:space="preserve"> p__Firmicutes c__Bacilli o__Bacillales f__Thermoactinomycetaceae g__Planifilum s__unclassified</t>
  </si>
  <si>
    <t xml:space="preserve"> p__Firmicutes c__Bacilli o__Bacillales f__Thermoactinomycetaceae g__Thermoactinomyces s__unclassified</t>
  </si>
  <si>
    <t xml:space="preserve"> p__Firmicutes c__Bacilli o__Bacillales f__unclassified g__sfA s__unclassified_1</t>
  </si>
  <si>
    <t xml:space="preserve"> p__Firmicutes c__Bacilli o__Bacillales f__unclassified g__sfA s__unclassified_2</t>
  </si>
  <si>
    <t xml:space="preserve"> p__Firmicutes c__Bacilli o__Bacillales f__unclassified g__sfA s__unclassified_3</t>
  </si>
  <si>
    <t xml:space="preserve"> p__Firmicutes c__Bacilli o__Lactobacillales f__Lactobacillaceae g__Lactobacillus s__Lactobacillus ruminis</t>
  </si>
  <si>
    <t xml:space="preserve"> p__Firmicutes c__Bacilli o__Lactobacillales f__Lactobacillaceae g__Lactobacillus s__unclassified</t>
  </si>
  <si>
    <t xml:space="preserve"> p__Firmicutes c__Bacilli o__Lactobacillales f__Streptococcaceae g__Streptococcus s__Streptococcus salivarius</t>
  </si>
  <si>
    <t xml:space="preserve"> p__Firmicutes c__Bacilli o__Lactobacillales f__Streptococcaceae g__Streptococcus s__unclassified_1</t>
  </si>
  <si>
    <t xml:space="preserve"> p__Firmicutes c__Bacilli o__Lactobacillales f__Streptococcaceae g__Streptococcus s__unclassified_2</t>
  </si>
  <si>
    <t xml:space="preserve"> p__Firmicutes c__Bacilli o__Lactobacillales f__Streptococcaceae g__Streptococcus s__unclassified_3</t>
  </si>
  <si>
    <t xml:space="preserve"> p__Firmicutes c__Bacilli o__Turicibacterales f__Turicibacteraceae g__Turicibacter s__unclassified</t>
  </si>
  <si>
    <t xml:space="preserve"> p__Firmicutes c__Clostridia o__BSA2B-08 f__unclassified g__sfB s__unclassified</t>
  </si>
  <si>
    <t xml:space="preserve"> p__Firmicutes c__Clostridia o__Clostridiales f__Catabacteriaceae g__unclassified s__unclassified_1</t>
  </si>
  <si>
    <t xml:space="preserve"> p__Firmicutes c__Clostridia o__Clostridiales f__Catabacteriaceae g__unclassified s__unclassified_2</t>
  </si>
  <si>
    <t xml:space="preserve"> p__Firmicutes c__Clostridia o__Clostridiales f__Clostridiaceae g__Clostridium s__Clostridium tetani</t>
  </si>
  <si>
    <t xml:space="preserve"> p__Firmicutes c__Clostridia o__Clostridiales f__Clostridiaceae g__Clostridium s__unclassified</t>
  </si>
  <si>
    <t xml:space="preserve"> p__Firmicutes c__Clostridia o__Clostridiales f__Clostridiaceae g__unclassified s__unclassified</t>
  </si>
  <si>
    <t xml:space="preserve"> p__Firmicutes c__Clostridia o__Clostridiales f__Clostridiales Family XI. Incertae Sedis g__Tissierella s__unclassified</t>
  </si>
  <si>
    <t xml:space="preserve"> p__Firmicutes c__Clostridia o__Clostridiales f__Clostridiales Family XI. Incertae Sedis g__unclassified s__unclassified_1</t>
  </si>
  <si>
    <t xml:space="preserve"> p__Firmicutes c__Clostridia o__Clostridiales f__Clostridiales Family XI. Incertae Sedis g__unclassified s__unclassified_2</t>
  </si>
  <si>
    <t xml:space="preserve"> p__Firmicutes c__Clostridia o__Clostridiales f__Clostridiales Family XI. Incertae Sedis g__unclassified s__unclassified_3</t>
  </si>
  <si>
    <t xml:space="preserve"> p__Firmicutes c__Clostridia o__Clostridiales f__Lachnospiraceae g__Blautia s__Blautia producta</t>
  </si>
  <si>
    <t xml:space="preserve"> p__Firmicutes c__Clostridia o__Clostridiales f__Lachnospiraceae g__Blautia s__Ruminococcus obeum_1</t>
  </si>
  <si>
    <t xml:space="preserve"> p__Firmicutes c__Clostridia o__Clostridiales f__Lachnospiraceae g__Blautia s__Ruminococcus obeum_2</t>
  </si>
  <si>
    <t xml:space="preserve"> p__Firmicutes c__Clostridia o__Clostridiales f__Lachnospiraceae g__Blautia s__unclassified_1</t>
  </si>
  <si>
    <t xml:space="preserve"> p__Firmicutes c__Clostridia o__Clostridiales f__Lachnospiraceae g__Blautia s__unclassified_2</t>
  </si>
  <si>
    <t xml:space="preserve"> p__Firmicutes c__Clostridia o__Clostridiales f__Lachnospiraceae g__Blautia s__unclassified_3</t>
  </si>
  <si>
    <t xml:space="preserve"> p__Firmicutes c__Clostridia o__Clostridiales f__Lachnospiraceae g__Clostridium s__unclassified_1</t>
  </si>
  <si>
    <t xml:space="preserve"> p__Firmicutes c__Clostridia o__Clostridiales f__Lachnospiraceae g__Clostridium s__unclassified_2</t>
  </si>
  <si>
    <t xml:space="preserve"> p__Firmicutes c__Clostridia o__Clostridiales f__Lachnospiraceae g__Clostridium s__unclassified_3</t>
  </si>
  <si>
    <t xml:space="preserve"> p__Firmicutes c__Clostridia o__Clostridiales f__Lachnospiraceae g__Coprococcus s__Clostridium sp. SS2/1</t>
  </si>
  <si>
    <t xml:space="preserve"> p__Firmicutes c__Clostridia o__Clostridiales f__Lachnospiraceae g__Coprococcus s__unclassified_1</t>
  </si>
  <si>
    <t xml:space="preserve"> p__Firmicutes c__Clostridia o__Clostridiales f__Lachnospiraceae g__Coprococcus s__unclassified_2</t>
  </si>
  <si>
    <t xml:space="preserve"> p__Firmicutes c__Clostridia o__Clostridiales f__Lachnospiraceae g__Eubacterium s__unclassified</t>
  </si>
  <si>
    <t xml:space="preserve"> p__Firmicutes c__Clostridia o__Clostridiales f__Lachnospiraceae g__Lachnospira s__unclassified</t>
  </si>
  <si>
    <t xml:space="preserve"> p__Firmicutes c__Clostridia o__Clostridiales f__Lachnospiraceae g__Pseudobutyrivibrio s__Pseudobutyrivibrio ruminis</t>
  </si>
  <si>
    <t xml:space="preserve"> p__Firmicutes c__Clostridia o__Clostridiales f__Lachnospiraceae g__Roseburia s__Eubacterium rectale_1</t>
  </si>
  <si>
    <t xml:space="preserve"> p__Firmicutes c__Clostridia o__Clostridiales f__Lachnospiraceae g__Roseburia s__Eubacterium rectale_2</t>
  </si>
  <si>
    <t xml:space="preserve"> p__Firmicutes c__Clostridia o__Clostridiales f__Lachnospiraceae g__Roseburia s__Eubacterium rectale_3</t>
  </si>
  <si>
    <t xml:space="preserve"> p__Firmicutes c__Clostridia o__Clostridiales f__Lachnospiraceae g__Roseburia s__unclassified</t>
  </si>
  <si>
    <t xml:space="preserve"> p__Firmicutes c__Clostridia o__Clostridiales f__Lachnospiraceae g__Ruminococcus s__unclassified_1</t>
  </si>
  <si>
    <t xml:space="preserve"> p__Firmicutes c__Clostridia o__Clostridiales f__Lachnospiraceae g__Ruminococcus s__unclassified_2</t>
  </si>
  <si>
    <t xml:space="preserve"> p__Firmicutes c__Clostridia o__Clostridiales f__Lachnospiraceae g__unclassified s__unclassified_1</t>
  </si>
  <si>
    <t xml:space="preserve"> p__Firmicutes c__Clostridia o__Clostridiales f__Lachnospiraceae g__unclassified s__unclassified_2</t>
  </si>
  <si>
    <t xml:space="preserve"> p__Firmicutes c__Clostridia o__Clostridiales f__Lachnospiraceae g__unclassified s__unclassified_3</t>
  </si>
  <si>
    <t xml:space="preserve"> p__Firmicutes c__Clostridia o__Clostridiales f__Lachnospiraceae g__unclassified s__unclassified_4</t>
  </si>
  <si>
    <t xml:space="preserve"> p__Firmicutes c__Clostridia o__Clostridiales f__Lachnospiraceae g__unclassified s__unclassified_5</t>
  </si>
  <si>
    <t xml:space="preserve"> p__Firmicutes c__Clostridia o__Clostridiales f__Lachnospiraceae g__unclassified s__unclassified_6</t>
  </si>
  <si>
    <t xml:space="preserve"> p__Firmicutes c__Clostridia o__Clostridiales f__Lachnospiraceae g__unclassified s__unclassified_7</t>
  </si>
  <si>
    <t xml:space="preserve"> p__Firmicutes c__Clostridia o__Clostridiales f__Lachnospiraceae g__unclassified s__unclassified_8</t>
  </si>
  <si>
    <t xml:space="preserve"> p__Firmicutes c__Clostridia o__Clostridiales f__Lachnospiraceae g__unclassified s__unclassified_9</t>
  </si>
  <si>
    <t xml:space="preserve"> p__Firmicutes c__Clostridia o__Clostridiales f__Ruminococcaceae g__Faecalibacterium s__Faecalibacterium prausnitzii_1</t>
  </si>
  <si>
    <t xml:space="preserve"> p__Firmicutes c__Clostridia o__Clostridiales f__Ruminococcaceae g__Faecalibacterium s__Faecalibacterium prausnitzii_2</t>
  </si>
  <si>
    <t xml:space="preserve"> p__Firmicutes c__Clostridia o__Clostridiales f__Ruminococcaceae g__Faecalibacterium s__Faecalibacterium prausnitzii_3</t>
  </si>
  <si>
    <t xml:space="preserve"> p__Firmicutes c__Clostridia o__Clostridiales f__Ruminococcaceae g__Faecalibacterium s__Faecalibacterium prausnitzii_4</t>
  </si>
  <si>
    <t xml:space="preserve"> p__Firmicutes c__Clostridia o__Clostridiales f__Ruminococcaceae g__Faecalibacterium s__unclassified_1</t>
  </si>
  <si>
    <t xml:space="preserve"> p__Firmicutes c__Clostridia o__Clostridiales f__Ruminococcaceae g__Faecalibacterium s__unclassified_2</t>
  </si>
  <si>
    <t xml:space="preserve"> p__Firmicutes c__Clostridia o__Clostridiales f__Ruminococcaceae g__Faecalibacterium s__unclassified_3</t>
  </si>
  <si>
    <t xml:space="preserve"> p__Firmicutes c__Clostridia o__Clostridiales f__Ruminococcaceae g__Faecalibacterium s__unclassified_4</t>
  </si>
  <si>
    <t xml:space="preserve"> p__Firmicutes c__Clostridia o__Clostridiales f__Ruminococcaceae g__Faecalibacterium s__unclassified_5</t>
  </si>
  <si>
    <t xml:space="preserve"> p__Firmicutes c__Clostridia o__Clostridiales f__Ruminococcaceae g__Faecalibacterium s__unclassified_6</t>
  </si>
  <si>
    <t xml:space="preserve"> p__Firmicutes c__Clostridia o__Clostridiales f__Ruminococcaceae g__Faecalibacterium s__unclassified_7</t>
  </si>
  <si>
    <t xml:space="preserve"> p__Firmicutes c__Clostridia o__Clostridiales f__Ruminococcaceae g__Faecalibacterium s__unclassified_8</t>
  </si>
  <si>
    <t xml:space="preserve"> p__Firmicutes c__Clostridia o__Clostridiales f__Ruminococcaceae g__Faecalibacterium s__unclassified_9</t>
  </si>
  <si>
    <t xml:space="preserve"> p__Firmicutes c__Clostridia o__Clostridiales f__Ruminococcaceae g__Oscillospira s__unclassified_1</t>
  </si>
  <si>
    <t xml:space="preserve"> p__Firmicutes c__Clostridia o__Clostridiales f__Ruminococcaceae g__Oscillospira s__unclassified_2</t>
  </si>
  <si>
    <t xml:space="preserve"> p__Firmicutes c__Clostridia o__Clostridiales f__Ruminococcaceae g__Ruminococcus s__Ruminococcus callidus</t>
  </si>
  <si>
    <t xml:space="preserve"> p__Firmicutes c__Clostridia o__Clostridiales f__Ruminococcaceae g__Ruminococcus s__unclassified</t>
  </si>
  <si>
    <t xml:space="preserve"> p__Firmicutes c__Clostridia o__Clostridiales f__Ruminococcaceae g__unclassified s__unclassified_1</t>
  </si>
  <si>
    <t xml:space="preserve"> p__Firmicutes c__Clostridia o__Clostridiales f__Ruminococcaceae g__unclassified s__unclassified_2</t>
  </si>
  <si>
    <t xml:space="preserve"> p__Firmicutes c__Clostridia o__Clostridiales f__Ruminococcaceae g__unclassified s__unclassified_3</t>
  </si>
  <si>
    <t xml:space="preserve"> p__Firmicutes c__Clostridia o__Clostridiales f__Ruminococcaceae g__unclassified s__unclassified_4</t>
  </si>
  <si>
    <t xml:space="preserve"> p__Firmicutes c__Clostridia o__Clostridiales f__Ruminococcaceae g__unclassified s__unclassified_5</t>
  </si>
  <si>
    <t xml:space="preserve"> p__Firmicutes c__Clostridia o__Clostridiales f__Symbiobacteriaceae g__Symbiobacterium s__Symbiobacterium thermophilum</t>
  </si>
  <si>
    <t xml:space="preserve"> p__Firmicutes c__Clostridia o__Clostridiales f__Symbiobacteriaceae g__Symbiobacterium s__unclassified</t>
  </si>
  <si>
    <t xml:space="preserve"> p__Firmicutes c__Clostridia o__Halanaerobiales f__Halanaerobiaceae g__unclassified s__unclassified</t>
  </si>
  <si>
    <t xml:space="preserve"> p__Firmicutes c__Clostridia o__MBA08 f__unclassified g__sfA s__unclassified_1</t>
  </si>
  <si>
    <t xml:space="preserve"> p__Firmicutes c__Clostridia o__MBA08 f__unclassified g__sfA s__unclassified_2</t>
  </si>
  <si>
    <t xml:space="preserve"> p__Firmicutes c__Clostridia o__Natranaerobiales f__ML1228J-1 g__unclassified s__unclassified</t>
  </si>
  <si>
    <t xml:space="preserve"> p__Firmicutes c__Clostridia o__OPB54 f__unclassified g__sfA s__unclassified</t>
  </si>
  <si>
    <t xml:space="preserve"> p__Gemmatimonadetes c__Gemmatimonadetes o__unclassified f__unclassified g__sfA s__unclassified_1</t>
  </si>
  <si>
    <t xml:space="preserve"> p__Gemmatimonadetes c__Gemmatimonadetes o__unclassified f__unclassified g__sfA s__unclassified_2</t>
  </si>
  <si>
    <t xml:space="preserve"> p__Gemmatimonadetes c__Gemmatimonadetes o__unclassified f__unclassified g__sfA s__unclassified_3</t>
  </si>
  <si>
    <t xml:space="preserve"> p__Gemmatimonadetes c__Gemmatimonadetes o__unclassified f__unclassified g__sfQ s__unclassified</t>
  </si>
  <si>
    <t xml:space="preserve"> p__Planctomycetes c__Planctomycea o__Gemmatales f__Gemmataceae g__unclassified s__unclassified</t>
  </si>
  <si>
    <t xml:space="preserve"> p__Planctomycetes c__Planctomycea o__Gemmatales f__Isosphaeraceae g__Isosphaera s__unclassified</t>
  </si>
  <si>
    <t xml:space="preserve"> p__Planctomycetes c__Planctomycea o__Gemmatales f__Isosphaeraceae g__unclassified s__unclassified_1</t>
  </si>
  <si>
    <t xml:space="preserve"> p__Planctomycetes c__Planctomycea o__Gemmatales f__Isosphaeraceae g__unclassified s__unclassified_2</t>
  </si>
  <si>
    <t xml:space="preserve"> p__Planctomycetes c__Planctomycea o__Gemmatales f__Isosphaeraceae g__unclassified s__unclassified_3</t>
  </si>
  <si>
    <t xml:space="preserve"> p__Planctomycetes c__Planctomycea o__Planctomycetales f__Planctomycetaceae g__Planctomyces s__unclassified_1</t>
  </si>
  <si>
    <t xml:space="preserve"> p__Planctomycetes c__Planctomycea o__Planctomycetales f__Planctomycetaceae g__Planctomyces s__unclassified_2</t>
  </si>
  <si>
    <t xml:space="preserve"> p__Planctomycetes c__Planctomycea o__Planctomycetales f__Planctomycetaceae g__Planctomyces s__unclassified_3</t>
  </si>
  <si>
    <t xml:space="preserve"> p__Planctomycetes c__Planctomycea o__Planctomycetales f__Planctomycetaceae g__unclassified s__unclassified_1</t>
  </si>
  <si>
    <t xml:space="preserve"> p__Planctomycetes c__Planctomycea o__Planctomycetales f__Planctomycetaceae g__unclassified s__unclassified_2</t>
  </si>
  <si>
    <t xml:space="preserve"> p__Planctomycetes c__Planctomycea o__Planctomycetales f__Planctomycetaceae g__unclassified s__unclassified_3</t>
  </si>
  <si>
    <t xml:space="preserve"> p__Proteobacteria c__Alphaproteobacteria o__Rhizobiales f__Hyphomicrobiaceae g__Devosia s__unclassified</t>
  </si>
  <si>
    <t xml:space="preserve"> p__Proteobacteria c__Alphaproteobacteria o__Rhizobiales f__Hyphomicrobiaceae g__Pedomicrobium s__unclassified</t>
  </si>
  <si>
    <t xml:space="preserve"> p__Proteobacteria c__Alphaproteobacteria o__Rhizobiales f__Hyphomicrobiaceae g__unclassified s__unclassified</t>
  </si>
  <si>
    <t xml:space="preserve"> p__Proteobacteria c__Alphaproteobacteria o__Rhizobiales f__Phyllobacteriaceae g__Mesorhizobium s__unclassified</t>
  </si>
  <si>
    <t xml:space="preserve"> p__Proteobacteria c__Alphaproteobacteria o__Rhizobiales f__Phyllobacteriaceae g__unclassified s__unclassified_1</t>
  </si>
  <si>
    <t xml:space="preserve"> p__Proteobacteria c__Alphaproteobacteria o__Rhizobiales f__Phyllobacteriaceae g__unclassified s__unclassified_2</t>
  </si>
  <si>
    <t xml:space="preserve"> p__Proteobacteria c__Alphaproteobacteria o__Rhizobiales f__unclassified g__sfA s__unclassified</t>
  </si>
  <si>
    <t xml:space="preserve"> p__Proteobacteria c__Alphaproteobacteria o__Rhodobacterales f__Rhodobacteraceae g__unclassified s__unclassified</t>
  </si>
  <si>
    <t xml:space="preserve"> p__Proteobacteria c__Alphaproteobacteria o__Rhodospirillales f__Rhodospirillaceae g__Azospirillum s__unclassified</t>
  </si>
  <si>
    <t xml:space="preserve"> p__Proteobacteria c__Alphaproteobacteria o__Rhodospirillales f__Rhodospirillaceae g__unclassified s__unclassified_1</t>
  </si>
  <si>
    <t xml:space="preserve"> p__Proteobacteria c__Alphaproteobacteria o__Rhodospirillales f__Rhodospirillaceae g__unclassified s__unclassified_2</t>
  </si>
  <si>
    <t xml:space="preserve"> p__Proteobacteria c__Alphaproteobacteria o__Rhodospirillales f__Rhodospirillaceae g__unclassified s__unclassified_3</t>
  </si>
  <si>
    <t xml:space="preserve"> p__Proteobacteria c__Alphaproteobacteria o__Sphingomonadales f__Erythrobacteraceae g__unclassified s__unclassified</t>
  </si>
  <si>
    <t xml:space="preserve"> p__Proteobacteria c__Alphaproteobacteria o__Sphingomonadales f__Sphingomonadaceae g__Sphingomonas s__unclassified</t>
  </si>
  <si>
    <t xml:space="preserve"> p__Proteobacteria c__Betaproteobacteria o__Burkholderiales f__Alcaligenaceae g__Achromobacter s__unclassified</t>
  </si>
  <si>
    <t xml:space="preserve"> p__Proteobacteria c__Betaproteobacteria o__Burkholderiales f__Alcaligenaceae g__Alcaligenes s__unclassified</t>
  </si>
  <si>
    <t xml:space="preserve"> p__Proteobacteria c__Betaproteobacteria o__Burkholderiales f__Alcaligenaceae g__Bordetella s__unclassified_1</t>
  </si>
  <si>
    <t xml:space="preserve"> p__Proteobacteria c__Betaproteobacteria o__Burkholderiales f__Alcaligenaceae g__Bordetella s__unclassified_2</t>
  </si>
  <si>
    <t xml:space="preserve"> p__Proteobacteria c__Betaproteobacteria o__Burkholderiales f__Alcaligenaceae g__unclassified s__unclassified_1</t>
  </si>
  <si>
    <t xml:space="preserve"> p__Proteobacteria c__Betaproteobacteria o__Burkholderiales f__Alcaligenaceae g__unclassified s__unclassified_2</t>
  </si>
  <si>
    <t xml:space="preserve"> p__Proteobacteria c__Betaproteobacteria o__Burkholderiales f__Alcaligenaceae g__unclassified s__unclassified_3</t>
  </si>
  <si>
    <t xml:space="preserve"> p__Proteobacteria c__Betaproteobacteria o__Burkholderiales f__Alcaligenaceae g__unclassified s__unclassified_4</t>
  </si>
  <si>
    <t xml:space="preserve"> p__Proteobacteria c__Betaproteobacteria o__Burkholderiales f__Alcaligenaceae g__unclassified s__unclassified_5</t>
  </si>
  <si>
    <t xml:space="preserve"> p__Proteobacteria c__Betaproteobacteria o__Burkholderiales f__Aquabacteriaceae g__Aquabacterium s__unclassified_1</t>
  </si>
  <si>
    <t xml:space="preserve"> p__Proteobacteria c__Betaproteobacteria o__Burkholderiales f__Aquabacteriaceae g__Aquabacterium s__unclassified_2</t>
  </si>
  <si>
    <t xml:space="preserve"> p__Proteobacteria c__Betaproteobacteria o__Burkholderiales f__Burkholderiaceae g__Burkholderia s__unclassified</t>
  </si>
  <si>
    <t xml:space="preserve"> p__Proteobacteria c__Betaproteobacteria o__Burkholderiales f__Comamonadaceae g__Diaphorobacter s__unclassified</t>
  </si>
  <si>
    <t xml:space="preserve"> p__Proteobacteria c__Betaproteobacteria o__Burkholderiales f__Comamonadaceae g__unclassified s__unclassified</t>
  </si>
  <si>
    <t xml:space="preserve"> p__Proteobacteria c__Betaproteobacteria o__Methylophilales f__Methylophilaceae g__unclassified s__unclassified</t>
  </si>
  <si>
    <t xml:space="preserve"> p__Proteobacteria c__Betaproteobacteria o__Rhodocyclales f__Rhodocyclaceae g__Methyloversatilis s__unclassified</t>
  </si>
  <si>
    <t xml:space="preserve"> p__Proteobacteria c__Deltaproteobacteria o__Myxococcales f__Myxococcaceae g__Anaeromyxobacter s__unclassified</t>
  </si>
  <si>
    <t xml:space="preserve"> p__Proteobacteria c__Deltaproteobacteria o__Myxococcales f__unclassified g__sfA s__unclassified</t>
  </si>
  <si>
    <t xml:space="preserve"> p__Proteobacteria c__Deltaproteobacteria o__Syntrophobacterales f__Syntrophobacteraceae g__unclassified s__unclassified</t>
  </si>
  <si>
    <t xml:space="preserve"> p__Proteobacteria c__Gammaproteobacteria o__Aeromonadales f__Succinivibrionaceae g__Succinivibrio s__unclassified</t>
  </si>
  <si>
    <t xml:space="preserve"> p__Proteobacteria c__Gammaproteobacteria o__Chromatiales f__Chromatiaceae g__unclassified s__unclassified_1</t>
  </si>
  <si>
    <t xml:space="preserve"> p__Proteobacteria c__Gammaproteobacteria o__Chromatiales f__Chromatiaceae g__unclassified s__unclassified_2</t>
  </si>
  <si>
    <t xml:space="preserve"> p__Proteobacteria c__Gammaproteobacteria o__Chromatiales f__Sinobacteraceae g__Steroidobacter s__unclassified</t>
  </si>
  <si>
    <t xml:space="preserve"> p__Proteobacteria c__Gammaproteobacteria o__Chromatiales f__Sinobacteraceae g__unclassified s__unclassified_1</t>
  </si>
  <si>
    <t xml:space="preserve"> p__Proteobacteria c__Gammaproteobacteria o__Chromatiales f__Sinobacteraceae g__unclassified s__unclassified_2</t>
  </si>
  <si>
    <t xml:space="preserve"> p__Proteobacteria c__Gammaproteobacteria o__Enterobacteriales f__Enterobacteriaceae g__Escherichia s__unclassified</t>
  </si>
  <si>
    <t xml:space="preserve"> p__Proteobacteria c__Gammaproteobacteria o__Enterobacteriales f__Enterobacteriaceae g__Klebsiella s__unclassified</t>
  </si>
  <si>
    <t xml:space="preserve"> p__Proteobacteria c__Gammaproteobacteria o__Enterobacteriales f__Enterobacteriaceae g__Shigella s__unclassified</t>
  </si>
  <si>
    <t xml:space="preserve"> p__Proteobacteria c__Gammaproteobacteria o__Enterobacteriales f__Enterobacteriaceae g__unclassified s__unclassified_1</t>
  </si>
  <si>
    <t xml:space="preserve"> p__Proteobacteria c__Gammaproteobacteria o__Enterobacteriales f__Enterobacteriaceae g__unclassified s__unclassified_2</t>
  </si>
  <si>
    <t xml:space="preserve"> p__Proteobacteria c__Gammaproteobacteria o__Legionellales f__Coxiellaceae g__Rickettsiella s__unclassified</t>
  </si>
  <si>
    <t xml:space="preserve"> p__Proteobacteria c__Gammaproteobacteria o__Legionellales f__Legionellaceae g__Legionella s__unclassified</t>
  </si>
  <si>
    <t xml:space="preserve"> p__Proteobacteria c__Gammaproteobacteria o__Methylococcales f__Methylococcaceae g__Methylocaldum s__unclassified</t>
  </si>
  <si>
    <t xml:space="preserve"> p__Proteobacteria c__Gammaproteobacteria o__Oceanospirillales f__Halomonadaceae g__Halomonas s__unclassified_1</t>
  </si>
  <si>
    <t xml:space="preserve"> p__Proteobacteria c__Gammaproteobacteria o__Oceanospirillales f__Halomonadaceae g__Halomonas s__unclassified_2</t>
  </si>
  <si>
    <t xml:space="preserve"> p__Proteobacteria c__Gammaproteobacteria o__Pseudomonadales f__Moraxellaceae g__Acinetobacter s__Acinetobacter radioresistens</t>
  </si>
  <si>
    <t xml:space="preserve"> p__Proteobacteria c__Gammaproteobacteria o__Pseudomonadales f__Moraxellaceae g__Acinetobacter s__unclassified</t>
  </si>
  <si>
    <t xml:space="preserve"> p__Proteobacteria c__Gammaproteobacteria o__Pseudomonadales f__Pseudomonadaceae g__Pseudomonas s__unclassified_1</t>
  </si>
  <si>
    <t xml:space="preserve"> p__Proteobacteria c__Gammaproteobacteria o__Pseudomonadales f__Pseudomonadaceae g__Pseudomonas s__unclassified_2</t>
  </si>
  <si>
    <t xml:space="preserve"> p__Proteobacteria c__Gammaproteobacteria o__Pseudomonadales f__Pseudomonadaceae g__unclassified s__unclassified</t>
  </si>
  <si>
    <t xml:space="preserve"> p__Proteobacteria c__Gammaproteobacteria o__Xanthomonadales f__Xanthomonadaceae g__Dyella s__Dyella ginsengisoli</t>
  </si>
  <si>
    <t xml:space="preserve"> p__Proteobacteria c__Gammaproteobacteria o__Xanthomonadales f__Xanthomonadaceae g__Dyella s__unclassified</t>
  </si>
  <si>
    <t xml:space="preserve"> p__Proteobacteria c__Gammaproteobacteria o__Xanthomonadales f__Xanthomonadaceae g__Lysobacter s__unclassified</t>
  </si>
  <si>
    <t xml:space="preserve"> p__Proteobacteria c__Gammaproteobacteria o__Xanthomonadales f__Xanthomonadaceae g__Rhodanobacter s__unclassified</t>
  </si>
  <si>
    <t xml:space="preserve"> p__Proteobacteria c__Gammaproteobacteria o__Xanthomonadales f__Xanthomonadaceae g__unclassified s__unclassified_1</t>
  </si>
  <si>
    <t xml:space="preserve"> p__Proteobacteria c__Gammaproteobacteria o__Xanthomonadales f__Xanthomonadaceae g__unclassified s__unclassified_2</t>
  </si>
  <si>
    <t xml:space="preserve"> p__Proteobacteria c__Gammaproteobacteria o__Xanthomonadales f__Xanthomonadaceae g__unclassified s__unclassified_3</t>
  </si>
  <si>
    <t xml:space="preserve"> p__Tenericutes c__Erysipelotrichi o__Erysipelotrichales f__Erysipelotrichaceae g__ATCC_27806 s__Eubacterium biforme_1</t>
  </si>
  <si>
    <t xml:space="preserve"> p__Tenericutes c__Erysipelotrichi o__Erysipelotrichales f__Erysipelotrichaceae g__ATCC_27806 s__Eubacterium biforme_2</t>
  </si>
  <si>
    <t xml:space="preserve"> p__Tenericutes c__Erysipelotrichi o__Erysipelotrichales f__Erysipelotrichaceae g__Bulleidia s__p-1630-c5</t>
  </si>
  <si>
    <t xml:space="preserve"> p__TM7 c__TM7-1 o__unclassified f__unclassified g__sfA s__unclassified</t>
  </si>
  <si>
    <t xml:space="preserve"> p__TM7 c__TM7-1 o__unclassified f__unclassified g__sfC s__unclassified</t>
  </si>
  <si>
    <t xml:space="preserve"> p__TM7 c__TM7-3 o__EW055 f__unclassified g__sfA s__unclassified</t>
  </si>
  <si>
    <t xml:space="preserve"> p__Verrucomicrobia c__Verrucomicrobiae o__Verrucomicrobiales f__Verrucomicrobiaceae g__Akkermansia s__Akkermansia muciniphila</t>
  </si>
  <si>
    <t xml:space="preserve"> p__Verrucomicrobia c__Verrucomicrobiae o__Verrucomicrobiales f__Verrucomicrobiaceae g__Akkermansia s__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2" xfId="0" applyFont="1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5"/>
  <sheetViews>
    <sheetView tabSelected="1" zoomScale="75" zoomScaleNormal="75" zoomScalePageLayoutView="75" workbookViewId="0">
      <selection sqref="A1:F1"/>
    </sheetView>
  </sheetViews>
  <sheetFormatPr baseColWidth="10" defaultRowHeight="15" x14ac:dyDescent="0"/>
  <cols>
    <col min="1" max="1" width="7.5" customWidth="1"/>
    <col min="2" max="2" width="113.5" bestFit="1" customWidth="1"/>
    <col min="3" max="6" width="11.83203125" customWidth="1"/>
  </cols>
  <sheetData>
    <row r="1" spans="1:6" ht="48" customHeight="1">
      <c r="A1" s="1" t="s">
        <v>0</v>
      </c>
      <c r="B1" s="1"/>
      <c r="C1" s="1"/>
      <c r="D1" s="1"/>
      <c r="E1" s="1"/>
      <c r="F1" s="1"/>
    </row>
    <row r="2" spans="1:6" ht="40" customHeight="1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>
      <c r="A3">
        <v>1</v>
      </c>
      <c r="B3" t="s">
        <v>7</v>
      </c>
      <c r="C3" s="4">
        <v>631.147384218723</v>
      </c>
      <c r="D3" s="4">
        <v>942.85319822377221</v>
      </c>
      <c r="E3" s="4">
        <v>9924.485964042362</v>
      </c>
      <c r="F3" s="4">
        <v>10004.192979263176</v>
      </c>
    </row>
    <row r="4" spans="1:6">
      <c r="A4">
        <v>2</v>
      </c>
      <c r="B4" t="s">
        <v>8</v>
      </c>
      <c r="C4" s="4">
        <v>6971.2096089026245</v>
      </c>
      <c r="D4" s="4">
        <v>2753.8103878581205</v>
      </c>
      <c r="E4" s="4">
        <v>8653.2830216160382</v>
      </c>
      <c r="F4" s="4">
        <v>9294.9631739877241</v>
      </c>
    </row>
    <row r="5" spans="1:6">
      <c r="A5">
        <v>3</v>
      </c>
      <c r="B5" t="s">
        <v>9</v>
      </c>
      <c r="C5" s="4">
        <v>4140.9698749012141</v>
      </c>
      <c r="D5" s="4">
        <v>4346.0441415738487</v>
      </c>
      <c r="E5" s="4">
        <v>9354.6643853732421</v>
      </c>
      <c r="F5" s="4">
        <v>10345.567315675857</v>
      </c>
    </row>
    <row r="6" spans="1:6">
      <c r="A6">
        <v>4</v>
      </c>
      <c r="B6" t="s">
        <v>10</v>
      </c>
      <c r="C6" s="4">
        <v>2336.8760313217467</v>
      </c>
      <c r="D6" s="4">
        <v>1784.1170670731492</v>
      </c>
      <c r="E6" s="4">
        <v>4793.264746244311</v>
      </c>
      <c r="F6" s="4">
        <v>9800.3409906584438</v>
      </c>
    </row>
    <row r="7" spans="1:6">
      <c r="A7">
        <v>5</v>
      </c>
      <c r="B7" t="s">
        <v>11</v>
      </c>
      <c r="C7" s="4">
        <v>2144.8786933584897</v>
      </c>
      <c r="D7" s="4">
        <v>4181.2560144870713</v>
      </c>
      <c r="E7" s="4">
        <v>9633.5942044208641</v>
      </c>
      <c r="F7" s="4">
        <v>10593.201903964422</v>
      </c>
    </row>
    <row r="8" spans="1:6">
      <c r="A8">
        <v>6</v>
      </c>
      <c r="B8" t="s">
        <v>12</v>
      </c>
      <c r="C8" s="4">
        <v>1529.8487117639165</v>
      </c>
      <c r="D8" s="4">
        <v>2522.9339266913221</v>
      </c>
      <c r="E8" s="4">
        <v>5800.0276760606812</v>
      </c>
      <c r="F8" s="4">
        <v>8129.6609177527225</v>
      </c>
    </row>
    <row r="9" spans="1:6">
      <c r="A9">
        <v>7</v>
      </c>
      <c r="B9" t="s">
        <v>13</v>
      </c>
      <c r="C9" s="4">
        <v>10694.506214968185</v>
      </c>
      <c r="D9" s="4">
        <v>8664.559030290553</v>
      </c>
      <c r="E9" s="4">
        <v>5643.6224821372598</v>
      </c>
      <c r="F9" s="4">
        <v>7874.6682639518285</v>
      </c>
    </row>
    <row r="10" spans="1:6">
      <c r="A10">
        <v>8</v>
      </c>
      <c r="B10" t="s">
        <v>14</v>
      </c>
      <c r="C10" s="4">
        <v>2968.7124732517859</v>
      </c>
      <c r="D10" s="4">
        <v>2870.0854180600782</v>
      </c>
      <c r="E10" s="4">
        <v>5934.9365794325377</v>
      </c>
      <c r="F10" s="4">
        <v>11024.623266708868</v>
      </c>
    </row>
    <row r="11" spans="1:6">
      <c r="A11">
        <v>9</v>
      </c>
      <c r="B11" t="s">
        <v>15</v>
      </c>
      <c r="C11" s="4">
        <v>1845.4447177886834</v>
      </c>
      <c r="D11" s="4">
        <v>2604.8868934337929</v>
      </c>
      <c r="E11" s="4">
        <v>3626.673504942984</v>
      </c>
      <c r="F11" s="4">
        <v>3626.49788088997</v>
      </c>
    </row>
    <row r="12" spans="1:6">
      <c r="A12">
        <v>10</v>
      </c>
      <c r="B12" t="s">
        <v>16</v>
      </c>
      <c r="C12" s="4">
        <v>2545.9105472941596</v>
      </c>
      <c r="D12" s="4">
        <v>1751.5150092452382</v>
      </c>
      <c r="E12" s="4">
        <v>4494.7665372978672</v>
      </c>
      <c r="F12" s="4">
        <v>9678.0818806257466</v>
      </c>
    </row>
    <row r="13" spans="1:6">
      <c r="A13">
        <v>11</v>
      </c>
      <c r="B13" t="s">
        <v>17</v>
      </c>
      <c r="C13" s="4">
        <v>1927.7032854689551</v>
      </c>
      <c r="D13" s="4">
        <v>2323.0071073924596</v>
      </c>
      <c r="E13" s="4">
        <v>6430.0273204839768</v>
      </c>
      <c r="F13" s="4">
        <v>8443.3599311617472</v>
      </c>
    </row>
    <row r="14" spans="1:6">
      <c r="A14">
        <v>12</v>
      </c>
      <c r="B14" t="s">
        <v>18</v>
      </c>
      <c r="C14" s="4">
        <v>1975.1307417816304</v>
      </c>
      <c r="D14" s="4">
        <v>2649.1500684857569</v>
      </c>
      <c r="E14" s="4">
        <v>5535.7671225570084</v>
      </c>
      <c r="F14" s="4">
        <v>6707.5948240696916</v>
      </c>
    </row>
    <row r="15" spans="1:6">
      <c r="A15">
        <v>13</v>
      </c>
      <c r="B15" t="s">
        <v>19</v>
      </c>
      <c r="C15" s="4">
        <v>2755.7537805383931</v>
      </c>
      <c r="D15" s="4">
        <v>3659.2753269512355</v>
      </c>
      <c r="E15" s="4">
        <v>3900.1958416427137</v>
      </c>
      <c r="F15" s="4">
        <v>5492.3779471949601</v>
      </c>
    </row>
    <row r="16" spans="1:6">
      <c r="A16">
        <v>14</v>
      </c>
      <c r="B16" t="s">
        <v>20</v>
      </c>
      <c r="C16" s="4">
        <v>5669.5741011406835</v>
      </c>
      <c r="D16" s="4">
        <v>3562.1426888187179</v>
      </c>
      <c r="E16" s="4">
        <v>10227.277306263415</v>
      </c>
      <c r="F16" s="4">
        <v>13838.317505566352</v>
      </c>
    </row>
    <row r="17" spans="1:6">
      <c r="A17">
        <v>15</v>
      </c>
      <c r="B17" t="s">
        <v>21</v>
      </c>
      <c r="C17" s="4">
        <v>1229.7919773917179</v>
      </c>
      <c r="D17" s="4">
        <v>1221.28930135922</v>
      </c>
      <c r="E17" s="4">
        <v>6884.8660163119712</v>
      </c>
      <c r="F17" s="4">
        <v>6380.3644934194808</v>
      </c>
    </row>
    <row r="18" spans="1:6">
      <c r="A18">
        <v>16</v>
      </c>
      <c r="B18" t="s">
        <v>22</v>
      </c>
      <c r="C18" s="4">
        <v>1510.0406551607553</v>
      </c>
      <c r="D18" s="4">
        <v>2448.9714705256902</v>
      </c>
      <c r="E18" s="4">
        <v>4502.4378788983331</v>
      </c>
      <c r="F18" s="4">
        <v>6386.3132964785855</v>
      </c>
    </row>
    <row r="19" spans="1:6">
      <c r="A19">
        <v>17</v>
      </c>
      <c r="B19" t="s">
        <v>23</v>
      </c>
      <c r="C19" s="4">
        <v>1010.6895367677827</v>
      </c>
      <c r="D19" s="4">
        <v>1026.5433568412927</v>
      </c>
      <c r="E19" s="4">
        <v>4356.2766172080228</v>
      </c>
      <c r="F19" s="4">
        <v>8068.7330850116341</v>
      </c>
    </row>
    <row r="20" spans="1:6">
      <c r="A20">
        <v>18</v>
      </c>
      <c r="B20" t="s">
        <v>24</v>
      </c>
      <c r="C20" s="4">
        <v>617.87233418078245</v>
      </c>
      <c r="D20" s="4">
        <v>559.64253719136013</v>
      </c>
      <c r="E20" s="4">
        <v>3744.8563445066147</v>
      </c>
      <c r="F20" s="4">
        <v>9664.1549672064011</v>
      </c>
    </row>
    <row r="21" spans="1:6">
      <c r="A21">
        <v>19</v>
      </c>
      <c r="B21" t="s">
        <v>25</v>
      </c>
      <c r="C21" s="4">
        <v>879.60836579623663</v>
      </c>
      <c r="D21" s="4">
        <v>1248.0248739411522</v>
      </c>
      <c r="E21" s="4">
        <v>2481.2241115364091</v>
      </c>
      <c r="F21" s="4">
        <v>7372.6182176118427</v>
      </c>
    </row>
    <row r="22" spans="1:6">
      <c r="A22">
        <v>20</v>
      </c>
      <c r="B22" t="s">
        <v>26</v>
      </c>
      <c r="C22" s="4">
        <v>3516.1052423379988</v>
      </c>
      <c r="D22" s="4">
        <v>4367.0466495244873</v>
      </c>
      <c r="E22" s="4">
        <v>7322.3121603367281</v>
      </c>
      <c r="F22" s="4">
        <v>8452.2441546675673</v>
      </c>
    </row>
    <row r="23" spans="1:6">
      <c r="A23">
        <v>21</v>
      </c>
      <c r="B23" t="s">
        <v>27</v>
      </c>
      <c r="C23" s="4">
        <v>1931.9242123264848</v>
      </c>
      <c r="D23" s="4">
        <v>3760.963120480943</v>
      </c>
      <c r="E23" s="4">
        <v>6758.2830338871718</v>
      </c>
      <c r="F23" s="4">
        <v>7780.9231265699955</v>
      </c>
    </row>
    <row r="24" spans="1:6">
      <c r="A24">
        <v>22</v>
      </c>
      <c r="B24" t="s">
        <v>28</v>
      </c>
      <c r="C24" s="4">
        <v>4869.6146647388314</v>
      </c>
      <c r="D24" s="4">
        <v>7878.2059532510448</v>
      </c>
      <c r="E24" s="4">
        <v>9282.5231863312747</v>
      </c>
      <c r="F24" s="4">
        <v>14048.497586015865</v>
      </c>
    </row>
    <row r="25" spans="1:6">
      <c r="A25">
        <v>23</v>
      </c>
      <c r="B25" t="s">
        <v>29</v>
      </c>
      <c r="C25" s="4">
        <v>1354.0615444137711</v>
      </c>
      <c r="D25" s="4">
        <v>2549.4616053255709</v>
      </c>
      <c r="E25" s="4">
        <v>4792.3486743381936</v>
      </c>
      <c r="F25" s="4">
        <v>7024.3555244687695</v>
      </c>
    </row>
    <row r="26" spans="1:6">
      <c r="A26">
        <v>24</v>
      </c>
      <c r="B26" t="s">
        <v>30</v>
      </c>
      <c r="C26" s="4">
        <v>4300.6486225115141</v>
      </c>
      <c r="D26" s="4">
        <v>5270.0244941559577</v>
      </c>
      <c r="E26" s="4">
        <v>6774.5008407081859</v>
      </c>
      <c r="F26" s="4">
        <v>13266.610774006236</v>
      </c>
    </row>
    <row r="27" spans="1:6">
      <c r="A27">
        <v>25</v>
      </c>
      <c r="B27" t="s">
        <v>31</v>
      </c>
      <c r="C27" s="4">
        <v>217.41019406386681</v>
      </c>
      <c r="D27" s="4">
        <v>195.04810922699556</v>
      </c>
      <c r="E27" s="4">
        <v>3751.0960963104858</v>
      </c>
      <c r="F27" s="4">
        <v>1078.6728863007104</v>
      </c>
    </row>
    <row r="28" spans="1:6">
      <c r="A28">
        <v>26</v>
      </c>
      <c r="B28" t="s">
        <v>32</v>
      </c>
      <c r="C28" s="4">
        <v>1573.3830421305213</v>
      </c>
      <c r="D28" s="4">
        <v>2348.732904763458</v>
      </c>
      <c r="E28" s="4">
        <v>5613.540791007701</v>
      </c>
      <c r="F28" s="4">
        <v>9474.211548888954</v>
      </c>
    </row>
    <row r="29" spans="1:6">
      <c r="A29">
        <v>27</v>
      </c>
      <c r="B29" t="s">
        <v>33</v>
      </c>
      <c r="C29" s="4">
        <v>493.71252459965899</v>
      </c>
      <c r="D29" s="4">
        <v>246.95754973368616</v>
      </c>
      <c r="E29" s="4">
        <v>3271.6989229418009</v>
      </c>
      <c r="F29" s="4">
        <v>6049.5211919581143</v>
      </c>
    </row>
    <row r="30" spans="1:6">
      <c r="A30">
        <v>28</v>
      </c>
      <c r="B30" t="s">
        <v>34</v>
      </c>
      <c r="C30" s="4">
        <v>1349.2874755168002</v>
      </c>
      <c r="D30" s="4">
        <v>793.90864506821197</v>
      </c>
      <c r="E30" s="4">
        <v>4998.3991077603068</v>
      </c>
      <c r="F30" s="4">
        <v>8437.2798930410099</v>
      </c>
    </row>
    <row r="31" spans="1:6">
      <c r="A31">
        <v>29</v>
      </c>
      <c r="B31" t="s">
        <v>35</v>
      </c>
      <c r="C31" s="4">
        <v>4853.9766094201013</v>
      </c>
      <c r="D31" s="4">
        <v>3528.1412378968816</v>
      </c>
      <c r="E31" s="4">
        <v>8554.8525949428931</v>
      </c>
      <c r="F31" s="4">
        <v>11079.351267675867</v>
      </c>
    </row>
    <row r="32" spans="1:6">
      <c r="A32">
        <v>30</v>
      </c>
      <c r="B32" t="s">
        <v>36</v>
      </c>
      <c r="C32" s="4">
        <v>1304.2712331038397</v>
      </c>
      <c r="D32" s="4">
        <v>1947.1379295050901</v>
      </c>
      <c r="E32" s="4">
        <v>5155.4328591813646</v>
      </c>
      <c r="F32" s="4">
        <v>6674.7589850778586</v>
      </c>
    </row>
    <row r="33" spans="1:6">
      <c r="A33">
        <v>31</v>
      </c>
      <c r="B33" t="s">
        <v>37</v>
      </c>
      <c r="C33" s="4">
        <v>1083.9925231433074</v>
      </c>
      <c r="D33" s="4">
        <v>2409.5889097913232</v>
      </c>
      <c r="E33" s="4">
        <v>2909.6101469199384</v>
      </c>
      <c r="F33" s="4">
        <v>5062.7674618545097</v>
      </c>
    </row>
    <row r="34" spans="1:6">
      <c r="A34">
        <v>32</v>
      </c>
      <c r="B34" t="s">
        <v>38</v>
      </c>
      <c r="C34" s="4">
        <v>1241.5931799964726</v>
      </c>
      <c r="D34" s="4">
        <v>2328.2680292851255</v>
      </c>
      <c r="E34" s="4">
        <v>3899.7013354337796</v>
      </c>
      <c r="F34" s="4">
        <v>4612.6926202816176</v>
      </c>
    </row>
    <row r="35" spans="1:6">
      <c r="A35">
        <v>33</v>
      </c>
      <c r="B35" t="s">
        <v>39</v>
      </c>
      <c r="C35" s="4">
        <v>874.96521053247056</v>
      </c>
      <c r="D35" s="4">
        <v>1582.2330171989404</v>
      </c>
      <c r="E35" s="4">
        <v>5418.4456113447359</v>
      </c>
      <c r="F35" s="4">
        <v>6517.9276400062226</v>
      </c>
    </row>
    <row r="36" spans="1:6">
      <c r="A36">
        <v>34</v>
      </c>
      <c r="B36" t="s">
        <v>40</v>
      </c>
      <c r="C36" s="4">
        <v>1462.2722985710443</v>
      </c>
      <c r="D36" s="4">
        <v>2510.7881654317252</v>
      </c>
      <c r="E36" s="4">
        <v>5983.1100155802833</v>
      </c>
      <c r="F36" s="4">
        <v>6876.7723136392624</v>
      </c>
    </row>
    <row r="37" spans="1:6">
      <c r="A37">
        <v>35</v>
      </c>
      <c r="B37" t="s">
        <v>41</v>
      </c>
      <c r="C37" s="4">
        <v>2921.9611795975688</v>
      </c>
      <c r="D37" s="4">
        <v>3931.7692716683355</v>
      </c>
      <c r="E37" s="4">
        <v>9996.3094497080383</v>
      </c>
      <c r="F37" s="4">
        <v>10639.038447203673</v>
      </c>
    </row>
    <row r="38" spans="1:6">
      <c r="A38">
        <v>36</v>
      </c>
      <c r="B38" t="s">
        <v>42</v>
      </c>
      <c r="C38" s="4">
        <v>3620.6369549561887</v>
      </c>
      <c r="D38" s="4">
        <v>2363.3269294998458</v>
      </c>
      <c r="E38" s="4">
        <v>7685.4249598515889</v>
      </c>
      <c r="F38" s="4">
        <v>8529.7084956885028</v>
      </c>
    </row>
    <row r="39" spans="1:6">
      <c r="A39">
        <v>37</v>
      </c>
      <c r="B39" t="s">
        <v>43</v>
      </c>
      <c r="C39" s="4">
        <v>8184.5127942795925</v>
      </c>
      <c r="D39" s="4">
        <v>7149.0854274842704</v>
      </c>
      <c r="E39" s="4">
        <v>15324.005985513482</v>
      </c>
      <c r="F39" s="4">
        <v>14040.044588094926</v>
      </c>
    </row>
    <row r="40" spans="1:6">
      <c r="A40">
        <v>38</v>
      </c>
      <c r="B40" t="s">
        <v>44</v>
      </c>
      <c r="C40" s="4">
        <v>2337.3014168742088</v>
      </c>
      <c r="D40" s="4">
        <v>2029.333680020309</v>
      </c>
      <c r="E40" s="4">
        <v>2049.5682526280416</v>
      </c>
      <c r="F40" s="4">
        <v>8981.8076140043795</v>
      </c>
    </row>
    <row r="41" spans="1:6">
      <c r="A41">
        <v>39</v>
      </c>
      <c r="B41" t="s">
        <v>45</v>
      </c>
      <c r="C41" s="4">
        <v>3500.0053256815722</v>
      </c>
      <c r="D41" s="4">
        <v>279.75487101354156</v>
      </c>
      <c r="E41" s="4">
        <v>23.760628377176271</v>
      </c>
      <c r="F41" s="4">
        <v>25.045255679671612</v>
      </c>
    </row>
    <row r="42" spans="1:6">
      <c r="A42">
        <v>40</v>
      </c>
      <c r="B42" t="s">
        <v>46</v>
      </c>
      <c r="C42" s="4">
        <v>4925.7609513953184</v>
      </c>
      <c r="D42" s="4">
        <v>540.98929722483399</v>
      </c>
      <c r="E42" s="4">
        <v>120.9797480740252</v>
      </c>
      <c r="F42" s="4">
        <v>122.67668279880178</v>
      </c>
    </row>
    <row r="43" spans="1:6">
      <c r="A43">
        <v>41</v>
      </c>
      <c r="B43" t="s">
        <v>47</v>
      </c>
      <c r="C43" s="4">
        <v>5248.8500375646554</v>
      </c>
      <c r="D43" s="4">
        <v>482.75428452907607</v>
      </c>
      <c r="E43" s="4">
        <v>847.85819546025266</v>
      </c>
      <c r="F43" s="4">
        <v>970.08836739608944</v>
      </c>
    </row>
    <row r="44" spans="1:6">
      <c r="A44">
        <v>42</v>
      </c>
      <c r="B44" t="s">
        <v>48</v>
      </c>
      <c r="C44" s="4">
        <v>6052.6226862256308</v>
      </c>
      <c r="D44" s="4">
        <v>120.08463671905298</v>
      </c>
      <c r="E44" s="4">
        <v>79.655599477528312</v>
      </c>
      <c r="F44" s="4">
        <v>80.639776467020184</v>
      </c>
    </row>
    <row r="45" spans="1:6">
      <c r="A45">
        <v>43</v>
      </c>
      <c r="B45" t="s">
        <v>49</v>
      </c>
      <c r="C45" s="4">
        <v>3995.8084221060531</v>
      </c>
      <c r="D45" s="4">
        <v>324.52866366659805</v>
      </c>
      <c r="E45" s="4">
        <v>2733.0853790412816</v>
      </c>
      <c r="F45" s="4">
        <v>787.32924441251259</v>
      </c>
    </row>
    <row r="46" spans="1:6">
      <c r="A46">
        <v>44</v>
      </c>
      <c r="B46" t="s">
        <v>50</v>
      </c>
      <c r="C46" s="4">
        <v>6348.504683601187</v>
      </c>
      <c r="D46" s="4">
        <v>1774.7952450536513</v>
      </c>
      <c r="E46" s="4">
        <v>4823.1232466663532</v>
      </c>
      <c r="F46" s="4">
        <v>2521.4544687366611</v>
      </c>
    </row>
    <row r="47" spans="1:6">
      <c r="A47">
        <v>45</v>
      </c>
      <c r="B47" t="s">
        <v>51</v>
      </c>
      <c r="C47" s="4">
        <v>6967.840771836889</v>
      </c>
      <c r="D47" s="4">
        <v>585.20415425336068</v>
      </c>
      <c r="E47" s="4">
        <v>594.35350847265227</v>
      </c>
      <c r="F47" s="4">
        <v>442.08640167698638</v>
      </c>
    </row>
    <row r="48" spans="1:6">
      <c r="A48">
        <v>46</v>
      </c>
      <c r="B48" t="s">
        <v>52</v>
      </c>
      <c r="C48" s="4">
        <v>5974.7532878091088</v>
      </c>
      <c r="D48" s="4">
        <v>418.30360350099977</v>
      </c>
      <c r="E48" s="4">
        <v>1373.434334316803</v>
      </c>
      <c r="F48" s="4">
        <v>1686.1757479013907</v>
      </c>
    </row>
    <row r="49" spans="1:6">
      <c r="A49">
        <v>47</v>
      </c>
      <c r="B49" t="s">
        <v>53</v>
      </c>
      <c r="C49" s="4">
        <v>6177.0882851069127</v>
      </c>
      <c r="D49" s="4">
        <v>445.56226635683663</v>
      </c>
      <c r="E49" s="4">
        <v>302.33721642813254</v>
      </c>
      <c r="F49" s="4">
        <v>294.72039498726855</v>
      </c>
    </row>
    <row r="50" spans="1:6">
      <c r="A50">
        <v>48</v>
      </c>
      <c r="B50" t="s">
        <v>54</v>
      </c>
      <c r="C50" s="4">
        <v>6370.4122026920259</v>
      </c>
      <c r="D50" s="4">
        <v>460.25353565434744</v>
      </c>
      <c r="E50" s="4">
        <v>919.92901607478461</v>
      </c>
      <c r="F50" s="4">
        <v>985.58283615821881</v>
      </c>
    </row>
    <row r="51" spans="1:6">
      <c r="A51">
        <v>49</v>
      </c>
      <c r="B51" t="s">
        <v>55</v>
      </c>
      <c r="C51" s="4">
        <v>6541.8104185300681</v>
      </c>
      <c r="D51" s="4">
        <v>477.44509345906982</v>
      </c>
      <c r="E51" s="4">
        <v>1895.2707122312554</v>
      </c>
      <c r="F51" s="4">
        <v>2159.6177540683711</v>
      </c>
    </row>
    <row r="52" spans="1:6">
      <c r="A52">
        <v>50</v>
      </c>
      <c r="B52" t="s">
        <v>56</v>
      </c>
      <c r="C52" s="4">
        <v>6550.8965964976678</v>
      </c>
      <c r="D52" s="4">
        <v>707.54047329646278</v>
      </c>
      <c r="E52" s="4">
        <v>4020.7315163076137</v>
      </c>
      <c r="F52" s="4">
        <v>3552.6181250712734</v>
      </c>
    </row>
    <row r="53" spans="1:6">
      <c r="A53">
        <v>51</v>
      </c>
      <c r="B53" t="s">
        <v>57</v>
      </c>
      <c r="C53" s="4">
        <v>6038.2079986399403</v>
      </c>
      <c r="D53" s="4">
        <v>1625.0716478356007</v>
      </c>
      <c r="E53" s="4">
        <v>7163.4966848345985</v>
      </c>
      <c r="F53" s="4">
        <v>5061.7479148849916</v>
      </c>
    </row>
    <row r="54" spans="1:6">
      <c r="A54">
        <v>52</v>
      </c>
      <c r="B54" t="s">
        <v>58</v>
      </c>
      <c r="C54" s="4">
        <v>8267.306278795304</v>
      </c>
      <c r="D54" s="4">
        <v>1434.136065249445</v>
      </c>
      <c r="E54" s="4">
        <v>131.45847632775664</v>
      </c>
      <c r="F54" s="4">
        <v>120.86221818635251</v>
      </c>
    </row>
    <row r="55" spans="1:6">
      <c r="A55">
        <v>53</v>
      </c>
      <c r="B55" t="s">
        <v>59</v>
      </c>
      <c r="C55" s="4">
        <v>14113.008056419869</v>
      </c>
      <c r="D55" s="4">
        <v>4378.1155196855016</v>
      </c>
      <c r="E55" s="4">
        <v>2022.5184922061826</v>
      </c>
      <c r="F55" s="4">
        <v>2316.2074864418673</v>
      </c>
    </row>
    <row r="56" spans="1:6">
      <c r="A56">
        <v>54</v>
      </c>
      <c r="B56" t="s">
        <v>60</v>
      </c>
      <c r="C56" s="4">
        <v>4822.3411435684702</v>
      </c>
      <c r="D56" s="4">
        <v>1205.7799913281237</v>
      </c>
      <c r="E56" s="4">
        <v>6787.8667581194823</v>
      </c>
      <c r="F56" s="4">
        <v>3830.9610421245297</v>
      </c>
    </row>
    <row r="57" spans="1:6">
      <c r="A57">
        <v>55</v>
      </c>
      <c r="B57" t="s">
        <v>61</v>
      </c>
      <c r="C57" s="4">
        <v>4936.4006661765761</v>
      </c>
      <c r="D57" s="4">
        <v>357.01892001902792</v>
      </c>
      <c r="E57" s="4">
        <v>515.11699086027465</v>
      </c>
      <c r="F57" s="4">
        <v>447.10815387052651</v>
      </c>
    </row>
    <row r="58" spans="1:6">
      <c r="A58">
        <v>56</v>
      </c>
      <c r="B58" t="s">
        <v>62</v>
      </c>
      <c r="C58" s="4">
        <v>5418.0563712111871</v>
      </c>
      <c r="D58" s="4">
        <v>1972.0396958715448</v>
      </c>
      <c r="E58" s="4">
        <v>6690.9817306045325</v>
      </c>
      <c r="F58" s="4">
        <v>10795.367154979165</v>
      </c>
    </row>
    <row r="59" spans="1:6">
      <c r="A59">
        <v>57</v>
      </c>
      <c r="B59" t="s">
        <v>63</v>
      </c>
      <c r="C59" s="4">
        <v>7033.8641649979963</v>
      </c>
      <c r="D59" s="4">
        <v>3215.7861216412457</v>
      </c>
      <c r="E59" s="4">
        <v>10925.716305807193</v>
      </c>
      <c r="F59" s="4">
        <v>10310.457462843591</v>
      </c>
    </row>
    <row r="60" spans="1:6">
      <c r="A60">
        <v>58</v>
      </c>
      <c r="B60" t="s">
        <v>64</v>
      </c>
      <c r="C60" s="4">
        <v>4740.7076606801584</v>
      </c>
      <c r="D60" s="4">
        <v>1927.6698408160605</v>
      </c>
      <c r="E60" s="4">
        <v>7703.7231388871451</v>
      </c>
      <c r="F60" s="4">
        <v>6065.350928574604</v>
      </c>
    </row>
    <row r="61" spans="1:6">
      <c r="A61">
        <v>59</v>
      </c>
      <c r="B61" t="s">
        <v>65</v>
      </c>
      <c r="C61" s="4">
        <v>5443.1053801172447</v>
      </c>
      <c r="D61" s="4">
        <v>2454.2241033648352</v>
      </c>
      <c r="E61" s="4">
        <v>11658.520416752011</v>
      </c>
      <c r="F61" s="4">
        <v>9043.8098345134076</v>
      </c>
    </row>
    <row r="62" spans="1:6">
      <c r="A62">
        <v>60</v>
      </c>
      <c r="B62" t="s">
        <v>66</v>
      </c>
      <c r="C62" s="4">
        <v>4680.8914086399091</v>
      </c>
      <c r="D62" s="4">
        <v>2102.9120922280417</v>
      </c>
      <c r="E62" s="4">
        <v>5639.5432960081343</v>
      </c>
      <c r="F62" s="4">
        <v>3364.4004448837209</v>
      </c>
    </row>
    <row r="63" spans="1:6">
      <c r="A63">
        <v>61</v>
      </c>
      <c r="B63" t="s">
        <v>67</v>
      </c>
      <c r="C63" s="4">
        <v>5565.8129365071763</v>
      </c>
      <c r="D63" s="4">
        <v>2710.6028090554087</v>
      </c>
      <c r="E63" s="4">
        <v>10980.023425080546</v>
      </c>
      <c r="F63" s="4">
        <v>11149.424263120245</v>
      </c>
    </row>
    <row r="64" spans="1:6">
      <c r="A64">
        <v>62</v>
      </c>
      <c r="B64" t="s">
        <v>68</v>
      </c>
      <c r="C64" s="4">
        <v>9282.4386614806372</v>
      </c>
      <c r="D64" s="4">
        <v>5281.8432452375373</v>
      </c>
      <c r="E64" s="4">
        <v>10236.184741451296</v>
      </c>
      <c r="F64" s="4">
        <v>8819.3341833339946</v>
      </c>
    </row>
    <row r="65" spans="1:6">
      <c r="A65">
        <v>63</v>
      </c>
      <c r="B65" t="s">
        <v>69</v>
      </c>
      <c r="C65" s="4">
        <v>1154.855339573043</v>
      </c>
      <c r="D65" s="4">
        <v>368.89131930611245</v>
      </c>
      <c r="E65" s="4">
        <v>3690.0739144292379</v>
      </c>
      <c r="F65" s="4">
        <v>5149.2929772904472</v>
      </c>
    </row>
    <row r="66" spans="1:6">
      <c r="A66">
        <v>64</v>
      </c>
      <c r="B66" t="s">
        <v>70</v>
      </c>
      <c r="C66" s="4">
        <v>1332.8314507475047</v>
      </c>
      <c r="D66" s="4">
        <v>325.35600505039326</v>
      </c>
      <c r="E66" s="4">
        <v>3860.6229166065614</v>
      </c>
      <c r="F66" s="4">
        <v>4814.3469021040419</v>
      </c>
    </row>
    <row r="67" spans="1:6">
      <c r="A67">
        <v>65</v>
      </c>
      <c r="B67" t="s">
        <v>71</v>
      </c>
      <c r="C67" s="4">
        <v>3236.8082476527525</v>
      </c>
      <c r="D67" s="4">
        <v>900.82711195252659</v>
      </c>
      <c r="E67" s="4">
        <v>6270.8170196413157</v>
      </c>
      <c r="F67" s="4">
        <v>8649.4359629050505</v>
      </c>
    </row>
    <row r="68" spans="1:6">
      <c r="A68">
        <v>66</v>
      </c>
      <c r="B68" t="s">
        <v>72</v>
      </c>
      <c r="C68" s="4">
        <v>6310.7852534005278</v>
      </c>
      <c r="D68" s="4">
        <v>2651.3559259673762</v>
      </c>
      <c r="E68" s="4">
        <v>10377.452485881795</v>
      </c>
      <c r="F68" s="4">
        <v>12003.686592525451</v>
      </c>
    </row>
    <row r="69" spans="1:6">
      <c r="A69">
        <v>67</v>
      </c>
      <c r="B69" t="s">
        <v>73</v>
      </c>
      <c r="C69" s="4">
        <v>3781.9834373861718</v>
      </c>
      <c r="D69" s="4">
        <v>1304.5407949907815</v>
      </c>
      <c r="E69" s="4">
        <v>7087.7589583161907</v>
      </c>
      <c r="F69" s="4">
        <v>4728.2189919478169</v>
      </c>
    </row>
    <row r="70" spans="1:6">
      <c r="A70">
        <v>68</v>
      </c>
      <c r="B70" t="s">
        <v>74</v>
      </c>
      <c r="C70" s="4">
        <v>4483.3110562038064</v>
      </c>
      <c r="D70" s="4">
        <v>3731.9780417756547</v>
      </c>
      <c r="E70" s="4">
        <v>8857.7105381560523</v>
      </c>
      <c r="F70" s="4">
        <v>9881.0530878149493</v>
      </c>
    </row>
    <row r="71" spans="1:6">
      <c r="A71">
        <v>69</v>
      </c>
      <c r="B71" t="s">
        <v>75</v>
      </c>
      <c r="C71" s="4">
        <v>4200.8268528217877</v>
      </c>
      <c r="D71" s="4">
        <v>1449.7107231026425</v>
      </c>
      <c r="E71" s="4">
        <v>5527.7843082657701</v>
      </c>
      <c r="F71" s="4">
        <v>3786.7522655101698</v>
      </c>
    </row>
    <row r="72" spans="1:6">
      <c r="A72">
        <v>70</v>
      </c>
      <c r="B72" t="s">
        <v>76</v>
      </c>
      <c r="C72" s="4">
        <v>1938.4865351207179</v>
      </c>
      <c r="D72" s="4">
        <v>1349.6028045401281</v>
      </c>
      <c r="E72" s="4">
        <v>4968.2843038575002</v>
      </c>
      <c r="F72" s="4">
        <v>2652.5801045254825</v>
      </c>
    </row>
    <row r="73" spans="1:6">
      <c r="A73">
        <v>71</v>
      </c>
      <c r="B73" t="s">
        <v>77</v>
      </c>
      <c r="C73" s="4">
        <v>6698.6414565949763</v>
      </c>
      <c r="D73" s="4">
        <v>2311.7593488815201</v>
      </c>
      <c r="E73" s="4">
        <v>9847.3253293415619</v>
      </c>
      <c r="F73" s="4">
        <v>9101.33513323222</v>
      </c>
    </row>
    <row r="74" spans="1:6">
      <c r="A74">
        <v>72</v>
      </c>
      <c r="B74" t="s">
        <v>78</v>
      </c>
      <c r="C74" s="4">
        <v>5839.3083470718402</v>
      </c>
      <c r="D74" s="4">
        <v>2385.3132901138688</v>
      </c>
      <c r="E74" s="4">
        <v>8073.7003770281117</v>
      </c>
      <c r="F74" s="4">
        <v>8413.5733893412689</v>
      </c>
    </row>
    <row r="75" spans="1:6">
      <c r="A75">
        <v>73</v>
      </c>
      <c r="B75" t="s">
        <v>79</v>
      </c>
      <c r="C75" s="4">
        <v>1985.3473928677788</v>
      </c>
      <c r="D75" s="4">
        <v>555.90245800469381</v>
      </c>
      <c r="E75" s="4">
        <v>6966.4690474934687</v>
      </c>
      <c r="F75" s="4">
        <v>1188.0230056275122</v>
      </c>
    </row>
    <row r="76" spans="1:6">
      <c r="A76">
        <v>74</v>
      </c>
      <c r="B76" t="s">
        <v>80</v>
      </c>
      <c r="C76" s="4">
        <v>3905.406107831323</v>
      </c>
      <c r="D76" s="4">
        <v>1209.437046412088</v>
      </c>
      <c r="E76" s="4">
        <v>4785.4942171025596</v>
      </c>
      <c r="F76" s="4">
        <v>2864.709199881624</v>
      </c>
    </row>
    <row r="77" spans="1:6">
      <c r="A77">
        <v>75</v>
      </c>
      <c r="B77" t="s">
        <v>81</v>
      </c>
      <c r="C77" s="4">
        <v>195.1269094546125</v>
      </c>
      <c r="D77" s="4">
        <v>24.428630589485021</v>
      </c>
      <c r="E77" s="4">
        <v>3289.3492166089859</v>
      </c>
      <c r="F77" s="4">
        <v>6337.8007841939352</v>
      </c>
    </row>
    <row r="78" spans="1:6">
      <c r="A78">
        <v>76</v>
      </c>
      <c r="B78" t="s">
        <v>82</v>
      </c>
      <c r="C78" s="4">
        <v>191.4476621106611</v>
      </c>
      <c r="D78" s="4">
        <v>204.15383202527028</v>
      </c>
      <c r="E78" s="4">
        <v>3018.4331469519202</v>
      </c>
      <c r="F78" s="4">
        <v>2365.089274024102</v>
      </c>
    </row>
    <row r="79" spans="1:6">
      <c r="A79">
        <v>77</v>
      </c>
      <c r="B79" t="s">
        <v>83</v>
      </c>
      <c r="C79" s="4">
        <v>6343.9727692151046</v>
      </c>
      <c r="D79" s="4">
        <v>6733.2162772226447</v>
      </c>
      <c r="E79" s="4">
        <v>4594.0125738757606</v>
      </c>
      <c r="F79" s="4">
        <v>9389.5423991891785</v>
      </c>
    </row>
    <row r="80" spans="1:6">
      <c r="A80">
        <v>78</v>
      </c>
      <c r="B80" t="s">
        <v>84</v>
      </c>
      <c r="C80" s="4">
        <v>5278.0004667101612</v>
      </c>
      <c r="D80" s="4">
        <v>3564.0810243717224</v>
      </c>
      <c r="E80" s="4">
        <v>3778.1738743182395</v>
      </c>
      <c r="F80" s="4">
        <v>9901.7062867818058</v>
      </c>
    </row>
    <row r="81" spans="1:6">
      <c r="A81">
        <v>79</v>
      </c>
      <c r="B81" t="s">
        <v>85</v>
      </c>
      <c r="C81" s="4">
        <v>6651.2517414198628</v>
      </c>
      <c r="D81" s="4">
        <v>5524.7391926706205</v>
      </c>
      <c r="E81" s="4">
        <v>4540.9333468731829</v>
      </c>
      <c r="F81" s="4">
        <v>12596.804270603978</v>
      </c>
    </row>
    <row r="82" spans="1:6">
      <c r="A82">
        <v>80</v>
      </c>
      <c r="B82" t="s">
        <v>86</v>
      </c>
      <c r="C82" s="4">
        <v>6986.0294225151201</v>
      </c>
      <c r="D82" s="4">
        <v>4684.8077700753256</v>
      </c>
      <c r="E82" s="4">
        <v>2411.2983388345665</v>
      </c>
      <c r="F82" s="4">
        <v>6866.0671093556075</v>
      </c>
    </row>
    <row r="83" spans="1:6">
      <c r="A83">
        <v>81</v>
      </c>
      <c r="B83" t="s">
        <v>87</v>
      </c>
      <c r="C83" s="4">
        <v>6268.8265711157692</v>
      </c>
      <c r="D83" s="4">
        <v>5764.2147294124989</v>
      </c>
      <c r="E83" s="4">
        <v>2846.8684128142359</v>
      </c>
      <c r="F83" s="4">
        <v>6651.2862942276088</v>
      </c>
    </row>
    <row r="84" spans="1:6">
      <c r="A84">
        <v>82</v>
      </c>
      <c r="B84" t="s">
        <v>88</v>
      </c>
      <c r="C84" s="4">
        <v>3271.9175856314591</v>
      </c>
      <c r="D84" s="4">
        <v>1564.9989459350229</v>
      </c>
      <c r="E84" s="4">
        <v>532.10539387835445</v>
      </c>
      <c r="F84" s="4">
        <v>6839.9561583291879</v>
      </c>
    </row>
    <row r="85" spans="1:6">
      <c r="A85">
        <v>83</v>
      </c>
      <c r="B85" t="s">
        <v>89</v>
      </c>
      <c r="C85" s="4">
        <v>3930.7583185952753</v>
      </c>
      <c r="D85" s="4">
        <v>2725.9575777064333</v>
      </c>
      <c r="E85" s="4">
        <v>2713.5235098239168</v>
      </c>
      <c r="F85" s="4">
        <v>8444.4182973134139</v>
      </c>
    </row>
    <row r="86" spans="1:6">
      <c r="A86">
        <v>84</v>
      </c>
      <c r="B86" t="s">
        <v>90</v>
      </c>
      <c r="C86" s="4">
        <v>7094.6414555469028</v>
      </c>
      <c r="D86" s="4">
        <v>6062.1039404432258</v>
      </c>
      <c r="E86" s="4">
        <v>4709.9126023529843</v>
      </c>
      <c r="F86" s="4">
        <v>10591.140914377624</v>
      </c>
    </row>
    <row r="87" spans="1:6">
      <c r="A87">
        <v>85</v>
      </c>
      <c r="B87" t="s">
        <v>91</v>
      </c>
      <c r="C87" s="4">
        <v>7590.5391866616856</v>
      </c>
      <c r="D87" s="4">
        <v>5658.193350682217</v>
      </c>
      <c r="E87" s="4">
        <v>5578.6984664258562</v>
      </c>
      <c r="F87" s="4">
        <v>11376.0671044049</v>
      </c>
    </row>
    <row r="88" spans="1:6">
      <c r="A88">
        <v>86</v>
      </c>
      <c r="B88" t="s">
        <v>92</v>
      </c>
      <c r="C88" s="4">
        <v>4412.3816133734981</v>
      </c>
      <c r="D88" s="4">
        <v>4879.1307736892923</v>
      </c>
      <c r="E88" s="4">
        <v>3181.2950923591657</v>
      </c>
      <c r="F88" s="4">
        <v>8373.0669107288049</v>
      </c>
    </row>
    <row r="89" spans="1:6">
      <c r="A89">
        <v>87</v>
      </c>
      <c r="B89" t="s">
        <v>93</v>
      </c>
      <c r="C89" s="4">
        <v>8322.5542714402927</v>
      </c>
      <c r="D89" s="4">
        <v>8876.8102043810359</v>
      </c>
      <c r="E89" s="4">
        <v>6657.1383390488181</v>
      </c>
      <c r="F89" s="4">
        <v>12170.109484375407</v>
      </c>
    </row>
    <row r="90" spans="1:6">
      <c r="A90">
        <v>88</v>
      </c>
      <c r="B90" t="s">
        <v>94</v>
      </c>
      <c r="C90" s="4">
        <v>6757.2764850479161</v>
      </c>
      <c r="D90" s="4">
        <v>7071.3418686712794</v>
      </c>
      <c r="E90" s="4">
        <v>4393.6895413276852</v>
      </c>
      <c r="F90" s="4">
        <v>8400.4993126528861</v>
      </c>
    </row>
    <row r="91" spans="1:6">
      <c r="A91">
        <v>89</v>
      </c>
      <c r="B91" t="s">
        <v>95</v>
      </c>
      <c r="C91" s="4">
        <v>4397.1416909071304</v>
      </c>
      <c r="D91" s="4">
        <v>6859.6243003520904</v>
      </c>
      <c r="E91" s="4">
        <v>3313.5613344805456</v>
      </c>
      <c r="F91" s="4">
        <v>7564.2314557109521</v>
      </c>
    </row>
    <row r="92" spans="1:6">
      <c r="A92">
        <v>90</v>
      </c>
      <c r="B92" t="s">
        <v>96</v>
      </c>
      <c r="C92" s="4">
        <v>6814.196154502165</v>
      </c>
      <c r="D92" s="4">
        <v>9409.6890315684104</v>
      </c>
      <c r="E92" s="4">
        <v>5482.9245917170747</v>
      </c>
      <c r="F92" s="4">
        <v>11010.433686507491</v>
      </c>
    </row>
    <row r="93" spans="1:6">
      <c r="A93">
        <v>91</v>
      </c>
      <c r="B93" t="s">
        <v>97</v>
      </c>
      <c r="C93" s="4">
        <v>7939.886192609566</v>
      </c>
      <c r="D93" s="4">
        <v>8565.2217052207288</v>
      </c>
      <c r="E93" s="4">
        <v>5332.6783797387179</v>
      </c>
      <c r="F93" s="4">
        <v>9083.8926726412119</v>
      </c>
    </row>
    <row r="94" spans="1:6">
      <c r="A94">
        <v>92</v>
      </c>
      <c r="B94" t="s">
        <v>98</v>
      </c>
      <c r="C94" s="4">
        <v>5590.4415044500502</v>
      </c>
      <c r="D94" s="4">
        <v>4927.5680280089255</v>
      </c>
      <c r="E94" s="4">
        <v>3161.1848831316979</v>
      </c>
      <c r="F94" s="4">
        <v>8664.5036435214843</v>
      </c>
    </row>
    <row r="95" spans="1:6">
      <c r="A95">
        <v>93</v>
      </c>
      <c r="B95" t="s">
        <v>99</v>
      </c>
      <c r="C95" s="4">
        <v>6665.7798981439801</v>
      </c>
      <c r="D95" s="4">
        <v>4874.3906470442935</v>
      </c>
      <c r="E95" s="4">
        <v>3260.8152750671256</v>
      </c>
      <c r="F95" s="4">
        <v>9898.5757061279528</v>
      </c>
    </row>
    <row r="96" spans="1:6">
      <c r="A96">
        <v>94</v>
      </c>
      <c r="B96" t="s">
        <v>100</v>
      </c>
      <c r="C96" s="4">
        <v>5642.6219686055219</v>
      </c>
      <c r="D96" s="4">
        <v>4379.7418753707734</v>
      </c>
      <c r="E96" s="4">
        <v>4262.6995369157748</v>
      </c>
      <c r="F96" s="4">
        <v>10730.455188085301</v>
      </c>
    </row>
    <row r="97" spans="1:6">
      <c r="A97">
        <v>95</v>
      </c>
      <c r="B97" t="s">
        <v>101</v>
      </c>
      <c r="C97" s="4">
        <v>4844.0555381012891</v>
      </c>
      <c r="D97" s="4">
        <v>6500.8269041570456</v>
      </c>
      <c r="E97" s="4">
        <v>3123.0800202170449</v>
      </c>
      <c r="F97" s="4">
        <v>9731.78748629644</v>
      </c>
    </row>
    <row r="98" spans="1:6">
      <c r="A98">
        <v>96</v>
      </c>
      <c r="B98" t="s">
        <v>102</v>
      </c>
      <c r="C98" s="4">
        <v>4665.6225649043199</v>
      </c>
      <c r="D98" s="4">
        <v>3577.4402560488829</v>
      </c>
      <c r="E98" s="4">
        <v>2382.5399705065347</v>
      </c>
      <c r="F98" s="4">
        <v>7904.5505233047443</v>
      </c>
    </row>
    <row r="99" spans="1:6">
      <c r="A99">
        <v>97</v>
      </c>
      <c r="B99" t="s">
        <v>103</v>
      </c>
      <c r="C99" s="4">
        <v>5080.8377930972483</v>
      </c>
      <c r="D99" s="4">
        <v>6346.0260441297332</v>
      </c>
      <c r="E99" s="4">
        <v>4430.1214376022353</v>
      </c>
      <c r="F99" s="4">
        <v>8275.1380950550392</v>
      </c>
    </row>
    <row r="100" spans="1:6">
      <c r="A100">
        <v>98</v>
      </c>
      <c r="B100" t="s">
        <v>104</v>
      </c>
      <c r="C100" s="4">
        <v>5887.4592798760523</v>
      </c>
      <c r="D100" s="4">
        <v>12215.980689125599</v>
      </c>
      <c r="E100" s="4">
        <v>5022.2167830341386</v>
      </c>
      <c r="F100" s="4">
        <v>10573.305513432979</v>
      </c>
    </row>
    <row r="101" spans="1:6">
      <c r="A101">
        <v>99</v>
      </c>
      <c r="B101" t="s">
        <v>105</v>
      </c>
      <c r="C101" s="4">
        <v>2464.1298392812564</v>
      </c>
      <c r="D101" s="4">
        <v>3351.0348739744932</v>
      </c>
      <c r="E101" s="4">
        <v>2775.0842548872583</v>
      </c>
      <c r="F101" s="4">
        <v>5277.4785623119778</v>
      </c>
    </row>
    <row r="102" spans="1:6">
      <c r="A102">
        <v>100</v>
      </c>
      <c r="B102" t="s">
        <v>106</v>
      </c>
      <c r="C102" s="4">
        <v>7039.6955295311636</v>
      </c>
      <c r="D102" s="4">
        <v>5679.3283563853465</v>
      </c>
      <c r="E102" s="4">
        <v>2841.5035188957445</v>
      </c>
      <c r="F102" s="4">
        <v>6936.0155826749915</v>
      </c>
    </row>
    <row r="103" spans="1:6">
      <c r="A103">
        <v>101</v>
      </c>
      <c r="B103" t="s">
        <v>107</v>
      </c>
      <c r="C103" s="4">
        <v>5561.3244955957352</v>
      </c>
      <c r="D103" s="4">
        <v>2746.2555194022407</v>
      </c>
      <c r="E103" s="4">
        <v>3933.7392820801197</v>
      </c>
      <c r="F103" s="4">
        <v>9584.3160573649438</v>
      </c>
    </row>
    <row r="104" spans="1:6">
      <c r="A104">
        <v>102</v>
      </c>
      <c r="B104" t="s">
        <v>108</v>
      </c>
      <c r="C104" s="4">
        <v>4291.8039615204916</v>
      </c>
      <c r="D104" s="4">
        <v>6224.419072624949</v>
      </c>
      <c r="E104" s="4">
        <v>3072.4111136159245</v>
      </c>
      <c r="F104" s="4">
        <v>8556.660991736604</v>
      </c>
    </row>
    <row r="105" spans="1:6">
      <c r="A105">
        <v>103</v>
      </c>
      <c r="B105" t="s">
        <v>109</v>
      </c>
      <c r="C105" s="4">
        <v>8720.7123545549402</v>
      </c>
      <c r="D105" s="4">
        <v>6253.2439955781902</v>
      </c>
      <c r="E105" s="4">
        <v>2903.5775965282055</v>
      </c>
      <c r="F105" s="4">
        <v>6581.4180461761007</v>
      </c>
    </row>
    <row r="106" spans="1:6">
      <c r="A106">
        <v>104</v>
      </c>
      <c r="B106" t="s">
        <v>110</v>
      </c>
      <c r="C106" s="4">
        <v>7226.9686194466485</v>
      </c>
      <c r="D106" s="4">
        <v>4871.6403718395022</v>
      </c>
      <c r="E106" s="4">
        <v>3449.1170209576712</v>
      </c>
      <c r="F106" s="4">
        <v>9299.6825087422385</v>
      </c>
    </row>
    <row r="107" spans="1:6">
      <c r="A107">
        <v>105</v>
      </c>
      <c r="B107" t="s">
        <v>111</v>
      </c>
      <c r="C107" s="4">
        <v>7159.6505070306039</v>
      </c>
      <c r="D107" s="4">
        <v>4135.1889983327255</v>
      </c>
      <c r="E107" s="4">
        <v>2823.4121950232488</v>
      </c>
      <c r="F107" s="4">
        <v>8868.9019087616307</v>
      </c>
    </row>
    <row r="108" spans="1:6">
      <c r="A108">
        <v>106</v>
      </c>
      <c r="B108" t="s">
        <v>112</v>
      </c>
      <c r="C108" s="4">
        <v>6355.3705293085295</v>
      </c>
      <c r="D108" s="4">
        <v>7864.6430172784394</v>
      </c>
      <c r="E108" s="4">
        <v>5433.652948337859</v>
      </c>
      <c r="F108" s="4">
        <v>10335.28294184689</v>
      </c>
    </row>
    <row r="109" spans="1:6">
      <c r="A109">
        <v>107</v>
      </c>
      <c r="B109" t="s">
        <v>113</v>
      </c>
      <c r="C109" s="4">
        <v>10455.647108108062</v>
      </c>
      <c r="D109" s="4">
        <v>9838.585146834057</v>
      </c>
      <c r="E109" s="4">
        <v>6079.8177483603467</v>
      </c>
      <c r="F109" s="4">
        <v>9139.8804281709217</v>
      </c>
    </row>
    <row r="110" spans="1:6">
      <c r="A110">
        <v>108</v>
      </c>
      <c r="B110" t="s">
        <v>114</v>
      </c>
      <c r="C110" s="4">
        <v>3316.3747414450668</v>
      </c>
      <c r="D110" s="4">
        <v>7462.2895142239158</v>
      </c>
      <c r="E110" s="4">
        <v>4963.2869893818906</v>
      </c>
      <c r="F110" s="4">
        <v>7400.3763205688911</v>
      </c>
    </row>
    <row r="111" spans="1:6">
      <c r="A111">
        <v>109</v>
      </c>
      <c r="B111" t="s">
        <v>115</v>
      </c>
      <c r="C111" s="4">
        <v>4931.5993150281729</v>
      </c>
      <c r="D111" s="4">
        <v>8168.0494631832553</v>
      </c>
      <c r="E111" s="4">
        <v>5952.8416574821795</v>
      </c>
      <c r="F111" s="4">
        <v>9377.7239950797612</v>
      </c>
    </row>
    <row r="112" spans="1:6">
      <c r="A112">
        <v>110</v>
      </c>
      <c r="B112" t="s">
        <v>116</v>
      </c>
      <c r="C112" s="4">
        <v>3215.7697334435888</v>
      </c>
      <c r="D112" s="4">
        <v>4316.5018441083275</v>
      </c>
      <c r="E112" s="4">
        <v>4351.0267516981212</v>
      </c>
      <c r="F112" s="4">
        <v>7787.7812156906011</v>
      </c>
    </row>
    <row r="113" spans="1:6">
      <c r="A113">
        <v>111</v>
      </c>
      <c r="B113" t="s">
        <v>117</v>
      </c>
      <c r="C113" s="4">
        <v>8819.5139239293931</v>
      </c>
      <c r="D113" s="4">
        <v>7008.509293647061</v>
      </c>
      <c r="E113" s="4">
        <v>4246.7177769340269</v>
      </c>
      <c r="F113" s="4">
        <v>5694.0534630856919</v>
      </c>
    </row>
    <row r="114" spans="1:6">
      <c r="A114">
        <v>112</v>
      </c>
      <c r="B114" t="s">
        <v>118</v>
      </c>
      <c r="C114" s="4">
        <v>6823.8019495699982</v>
      </c>
      <c r="D114" s="4">
        <v>4832.7247333588048</v>
      </c>
      <c r="E114" s="4">
        <v>5448.3866981982201</v>
      </c>
      <c r="F114" s="4">
        <v>11734.247663271084</v>
      </c>
    </row>
    <row r="115" spans="1:6">
      <c r="A115">
        <v>113</v>
      </c>
      <c r="B115" t="s">
        <v>119</v>
      </c>
      <c r="C115" s="4">
        <v>5447.7235299993599</v>
      </c>
      <c r="D115" s="4">
        <v>6847.1643986712343</v>
      </c>
      <c r="E115" s="4">
        <v>3700.208128130666</v>
      </c>
      <c r="F115" s="4">
        <v>8621.0173031822978</v>
      </c>
    </row>
    <row r="116" spans="1:6">
      <c r="A116">
        <v>114</v>
      </c>
      <c r="B116" t="s">
        <v>120</v>
      </c>
      <c r="C116" s="4">
        <v>6832.8551818212482</v>
      </c>
      <c r="D116" s="4">
        <v>645.80144134453712</v>
      </c>
      <c r="E116" s="4">
        <v>52.786257919537398</v>
      </c>
      <c r="F116" s="4">
        <v>71.870809363821607</v>
      </c>
    </row>
    <row r="117" spans="1:6">
      <c r="A117">
        <v>115</v>
      </c>
      <c r="B117" t="s">
        <v>121</v>
      </c>
      <c r="C117" s="4">
        <v>8468.3778474296723</v>
      </c>
      <c r="D117" s="4">
        <v>6850.043695336034</v>
      </c>
      <c r="E117" s="4">
        <v>3143.3241310319904</v>
      </c>
      <c r="F117" s="4">
        <v>6074.0010867603405</v>
      </c>
    </row>
    <row r="118" spans="1:6">
      <c r="A118">
        <v>116</v>
      </c>
      <c r="B118" t="s">
        <v>122</v>
      </c>
      <c r="C118" s="4">
        <v>10439.78368366826</v>
      </c>
      <c r="D118" s="4">
        <v>7167.0160718338557</v>
      </c>
      <c r="E118" s="4">
        <v>4761.7671139309941</v>
      </c>
      <c r="F118" s="4">
        <v>5009.2109646335293</v>
      </c>
    </row>
    <row r="119" spans="1:6">
      <c r="A119">
        <v>117</v>
      </c>
      <c r="B119" t="s">
        <v>123</v>
      </c>
      <c r="C119" s="4">
        <v>6240.8686891699499</v>
      </c>
      <c r="D119" s="4">
        <v>1667.9328409149955</v>
      </c>
      <c r="E119" s="4">
        <v>147.40001735269641</v>
      </c>
      <c r="F119" s="4">
        <v>143.06942146911703</v>
      </c>
    </row>
    <row r="120" spans="1:6">
      <c r="A120">
        <v>118</v>
      </c>
      <c r="B120" t="s">
        <v>124</v>
      </c>
      <c r="C120" s="4">
        <v>8389.0432453711528</v>
      </c>
      <c r="D120" s="4">
        <v>4964.2753562360585</v>
      </c>
      <c r="E120" s="4">
        <v>2206.1668129420045</v>
      </c>
      <c r="F120" s="4">
        <v>3733.3830565816338</v>
      </c>
    </row>
    <row r="121" spans="1:6">
      <c r="A121">
        <v>119</v>
      </c>
      <c r="B121" t="s">
        <v>125</v>
      </c>
      <c r="C121" s="4">
        <v>11536.068906488397</v>
      </c>
      <c r="D121" s="4">
        <v>7994.9120138936578</v>
      </c>
      <c r="E121" s="4">
        <v>8356.7290842882121</v>
      </c>
      <c r="F121" s="4">
        <v>6705.0500657763432</v>
      </c>
    </row>
    <row r="122" spans="1:6">
      <c r="A122">
        <v>120</v>
      </c>
      <c r="B122" t="s">
        <v>126</v>
      </c>
      <c r="C122" s="4">
        <v>7191.7491600743842</v>
      </c>
      <c r="D122" s="4">
        <v>6305.1211387080793</v>
      </c>
      <c r="E122" s="4">
        <v>2242.5571934670661</v>
      </c>
      <c r="F122" s="4">
        <v>8431.6930214052391</v>
      </c>
    </row>
    <row r="123" spans="1:6">
      <c r="A123">
        <v>121</v>
      </c>
      <c r="B123" t="s">
        <v>127</v>
      </c>
      <c r="C123" s="4">
        <v>8129.9607294621965</v>
      </c>
      <c r="D123" s="4">
        <v>8158.1002652301231</v>
      </c>
      <c r="E123" s="4">
        <v>4022.3030555779787</v>
      </c>
      <c r="F123" s="4">
        <v>7165.1393341373187</v>
      </c>
    </row>
    <row r="124" spans="1:6">
      <c r="A124">
        <v>122</v>
      </c>
      <c r="B124" t="s">
        <v>128</v>
      </c>
      <c r="C124" s="4">
        <v>6550.9082719275884</v>
      </c>
      <c r="D124" s="4">
        <v>519.58241101617534</v>
      </c>
      <c r="E124" s="4">
        <v>174.91561241320954</v>
      </c>
      <c r="F124" s="4">
        <v>256.70846509542315</v>
      </c>
    </row>
    <row r="125" spans="1:6">
      <c r="A125">
        <v>123</v>
      </c>
      <c r="B125" t="s">
        <v>129</v>
      </c>
      <c r="C125" s="4">
        <v>8897.5354972518144</v>
      </c>
      <c r="D125" s="4">
        <v>3870.057253056947</v>
      </c>
      <c r="E125" s="4">
        <v>1121.7781075897963</v>
      </c>
      <c r="F125" s="4">
        <v>1456.6880294202183</v>
      </c>
    </row>
    <row r="126" spans="1:6">
      <c r="A126">
        <v>124</v>
      </c>
      <c r="B126" t="s">
        <v>130</v>
      </c>
      <c r="C126" s="4">
        <v>2178.5063475539096</v>
      </c>
      <c r="D126" s="4">
        <v>1570.4510293866963</v>
      </c>
      <c r="E126" s="4">
        <v>157.14022156316187</v>
      </c>
      <c r="F126" s="4">
        <v>1572.2823222847881</v>
      </c>
    </row>
    <row r="127" spans="1:6">
      <c r="A127">
        <v>125</v>
      </c>
      <c r="B127" t="s">
        <v>131</v>
      </c>
      <c r="C127" s="4">
        <v>8887.024745125691</v>
      </c>
      <c r="D127" s="4">
        <v>4267.6604482433795</v>
      </c>
      <c r="E127" s="4">
        <v>904.79082980366127</v>
      </c>
      <c r="F127" s="4">
        <v>3291.235771426293</v>
      </c>
    </row>
    <row r="128" spans="1:6">
      <c r="A128">
        <v>126</v>
      </c>
      <c r="B128" t="s">
        <v>132</v>
      </c>
      <c r="C128" s="4">
        <v>12605.998772362496</v>
      </c>
      <c r="D128" s="4">
        <v>5406.8763585715215</v>
      </c>
      <c r="E128" s="4">
        <v>2681.9920785405534</v>
      </c>
      <c r="F128" s="4">
        <v>6067.6669385218365</v>
      </c>
    </row>
    <row r="129" spans="1:6">
      <c r="A129">
        <v>127</v>
      </c>
      <c r="B129" t="s">
        <v>133</v>
      </c>
      <c r="C129" s="4">
        <v>1350.129325907576</v>
      </c>
      <c r="D129" s="4">
        <v>83.22132438301486</v>
      </c>
      <c r="E129" s="4">
        <v>44.471971665135925</v>
      </c>
      <c r="F129" s="4">
        <v>548.13511719658845</v>
      </c>
    </row>
    <row r="130" spans="1:6">
      <c r="A130">
        <v>128</v>
      </c>
      <c r="B130" t="s">
        <v>134</v>
      </c>
      <c r="C130" s="4">
        <v>8365.7666795823952</v>
      </c>
      <c r="D130" s="4">
        <v>5917.2128629246799</v>
      </c>
      <c r="E130" s="4">
        <v>2901.2448303948499</v>
      </c>
      <c r="F130" s="4">
        <v>6720.5474379657171</v>
      </c>
    </row>
    <row r="131" spans="1:6">
      <c r="A131">
        <v>129</v>
      </c>
      <c r="B131" t="s">
        <v>135</v>
      </c>
      <c r="C131" s="4">
        <v>11561.834056616883</v>
      </c>
      <c r="D131" s="4">
        <v>10674.091534105582</v>
      </c>
      <c r="E131" s="4">
        <v>4916.0688643498042</v>
      </c>
      <c r="F131" s="4">
        <v>9582.5276605885829</v>
      </c>
    </row>
    <row r="132" spans="1:6">
      <c r="A132">
        <v>130</v>
      </c>
      <c r="B132" t="s">
        <v>136</v>
      </c>
      <c r="C132" s="4">
        <v>6630.6002442681001</v>
      </c>
      <c r="D132" s="4">
        <v>9325.8412399131139</v>
      </c>
      <c r="E132" s="4">
        <v>4470.3068677345709</v>
      </c>
      <c r="F132" s="4">
        <v>8506.4006878324562</v>
      </c>
    </row>
    <row r="133" spans="1:6">
      <c r="A133">
        <v>131</v>
      </c>
      <c r="B133" t="s">
        <v>137</v>
      </c>
      <c r="C133" s="4">
        <v>5410.0280313945013</v>
      </c>
      <c r="D133" s="4">
        <v>520.16060701032995</v>
      </c>
      <c r="E133" s="4">
        <v>72.640214813702997</v>
      </c>
      <c r="F133" s="4">
        <v>113.76301386334761</v>
      </c>
    </row>
    <row r="134" spans="1:6">
      <c r="A134">
        <v>132</v>
      </c>
      <c r="B134" t="s">
        <v>138</v>
      </c>
      <c r="C134" s="4">
        <v>7870.9610785720188</v>
      </c>
      <c r="D134" s="4">
        <v>748.73747959971956</v>
      </c>
      <c r="E134" s="4">
        <v>83.381839379073142</v>
      </c>
      <c r="F134" s="4">
        <v>76.718984033003309</v>
      </c>
    </row>
    <row r="135" spans="1:6">
      <c r="A135">
        <v>133</v>
      </c>
      <c r="B135" t="s">
        <v>139</v>
      </c>
      <c r="C135" s="4">
        <v>10610.652120762737</v>
      </c>
      <c r="D135" s="4">
        <v>1282.7670382069773</v>
      </c>
      <c r="E135" s="4">
        <v>174.63636286361691</v>
      </c>
      <c r="F135" s="4">
        <v>357.69639964625361</v>
      </c>
    </row>
    <row r="136" spans="1:6">
      <c r="A136">
        <v>134</v>
      </c>
      <c r="B136" t="s">
        <v>140</v>
      </c>
      <c r="C136" s="4">
        <v>6300.2416620412432</v>
      </c>
      <c r="D136" s="4">
        <v>557.88504815799718</v>
      </c>
      <c r="E136" s="4">
        <v>217.99151846644872</v>
      </c>
      <c r="F136" s="4">
        <v>287.36101922385819</v>
      </c>
    </row>
    <row r="137" spans="1:6">
      <c r="A137">
        <v>135</v>
      </c>
      <c r="B137" t="s">
        <v>141</v>
      </c>
      <c r="C137" s="4">
        <v>12039.917060094484</v>
      </c>
      <c r="D137" s="4">
        <v>2304.6388824133896</v>
      </c>
      <c r="E137" s="4">
        <v>853.22913636187502</v>
      </c>
      <c r="F137" s="4">
        <v>712.77252507651929</v>
      </c>
    </row>
    <row r="138" spans="1:6">
      <c r="A138">
        <v>136</v>
      </c>
      <c r="B138" t="s">
        <v>142</v>
      </c>
      <c r="C138" s="4">
        <v>9311.3575370021572</v>
      </c>
      <c r="D138" s="4">
        <v>1578.4210099667207</v>
      </c>
      <c r="E138" s="4">
        <v>928.53003354154566</v>
      </c>
      <c r="F138" s="4">
        <v>2410.1996010523017</v>
      </c>
    </row>
    <row r="139" spans="1:6">
      <c r="A139">
        <v>137</v>
      </c>
      <c r="B139" t="s">
        <v>143</v>
      </c>
      <c r="C139" s="4">
        <v>4922.1622156643944</v>
      </c>
      <c r="D139" s="4">
        <v>394.70127829091047</v>
      </c>
      <c r="E139" s="4">
        <v>198.37765628537537</v>
      </c>
      <c r="F139" s="4">
        <v>289.14538521288017</v>
      </c>
    </row>
    <row r="140" spans="1:6">
      <c r="A140">
        <v>138</v>
      </c>
      <c r="B140" t="s">
        <v>144</v>
      </c>
      <c r="C140" s="4">
        <v>12737.495600779979</v>
      </c>
      <c r="D140" s="4">
        <v>2702.9657177558688</v>
      </c>
      <c r="E140" s="4">
        <v>1033.9733415878311</v>
      </c>
      <c r="F140" s="4">
        <v>1225.4755018343349</v>
      </c>
    </row>
    <row r="141" spans="1:6">
      <c r="A141">
        <v>139</v>
      </c>
      <c r="B141" t="s">
        <v>145</v>
      </c>
      <c r="C141" s="4">
        <v>9873.2540752445639</v>
      </c>
      <c r="D141" s="4">
        <v>6030.1679218234403</v>
      </c>
      <c r="E141" s="4">
        <v>6879.3506704483198</v>
      </c>
      <c r="F141" s="4">
        <v>5023.501469665679</v>
      </c>
    </row>
    <row r="142" spans="1:6">
      <c r="A142">
        <v>140</v>
      </c>
      <c r="B142" t="s">
        <v>146</v>
      </c>
      <c r="C142" s="4">
        <v>4084.071590141737</v>
      </c>
      <c r="D142" s="4">
        <v>375.63650750501375</v>
      </c>
      <c r="E142" s="4">
        <v>216.74681830993438</v>
      </c>
      <c r="F142" s="4">
        <v>224.90895934756102</v>
      </c>
    </row>
    <row r="143" spans="1:6">
      <c r="A143">
        <v>141</v>
      </c>
      <c r="B143" t="s">
        <v>147</v>
      </c>
      <c r="C143" s="4">
        <v>5595.6819753042228</v>
      </c>
      <c r="D143" s="4">
        <v>467.42418997217055</v>
      </c>
      <c r="E143" s="4">
        <v>221.6019233600567</v>
      </c>
      <c r="F143" s="4">
        <v>255.69603459311634</v>
      </c>
    </row>
    <row r="144" spans="1:6">
      <c r="A144">
        <v>142</v>
      </c>
      <c r="B144" t="s">
        <v>148</v>
      </c>
      <c r="C144" s="4">
        <v>11527.725277077818</v>
      </c>
      <c r="D144" s="4">
        <v>2382.1294314386241</v>
      </c>
      <c r="E144" s="4">
        <v>465.49965660694676</v>
      </c>
      <c r="F144" s="4">
        <v>1518.7452290132533</v>
      </c>
    </row>
    <row r="145" spans="1:6">
      <c r="A145">
        <v>143</v>
      </c>
      <c r="B145" t="s">
        <v>149</v>
      </c>
      <c r="C145" s="4">
        <v>5433.4892514163494</v>
      </c>
      <c r="D145" s="4">
        <v>454.65952566903138</v>
      </c>
      <c r="E145" s="4">
        <v>154.23241560294412</v>
      </c>
      <c r="F145" s="4">
        <v>189.0962800404954</v>
      </c>
    </row>
    <row r="146" spans="1:6">
      <c r="A146">
        <v>144</v>
      </c>
      <c r="B146" t="s">
        <v>150</v>
      </c>
      <c r="C146" s="4">
        <v>7933.5253246529637</v>
      </c>
      <c r="D146" s="4">
        <v>2097.2301713854117</v>
      </c>
      <c r="E146" s="4">
        <v>393.7756800451466</v>
      </c>
      <c r="F146" s="4">
        <v>507.20691571575338</v>
      </c>
    </row>
    <row r="147" spans="1:6">
      <c r="A147">
        <v>145</v>
      </c>
      <c r="B147" t="s">
        <v>151</v>
      </c>
      <c r="C147" s="4">
        <v>7728.3611226555768</v>
      </c>
      <c r="D147" s="4">
        <v>4237.3410902124924</v>
      </c>
      <c r="E147" s="4">
        <v>1513.4512869670168</v>
      </c>
      <c r="F147" s="4">
        <v>3842.4116281633828</v>
      </c>
    </row>
    <row r="148" spans="1:6">
      <c r="A148">
        <v>146</v>
      </c>
      <c r="B148" t="s">
        <v>152</v>
      </c>
      <c r="C148" s="4">
        <v>4941.3340196210793</v>
      </c>
      <c r="D148" s="4">
        <v>691.71898074422825</v>
      </c>
      <c r="E148" s="4">
        <v>57.375284293691436</v>
      </c>
      <c r="F148" s="4">
        <v>111.81148264079532</v>
      </c>
    </row>
    <row r="149" spans="1:6">
      <c r="A149">
        <v>147</v>
      </c>
      <c r="B149" t="s">
        <v>153</v>
      </c>
      <c r="C149" s="4">
        <v>8726.8850409597126</v>
      </c>
      <c r="D149" s="4">
        <v>1900.3360308607964</v>
      </c>
      <c r="E149" s="4">
        <v>201.41117891602653</v>
      </c>
      <c r="F149" s="4">
        <v>273.0861798366235</v>
      </c>
    </row>
    <row r="150" spans="1:6">
      <c r="A150">
        <v>148</v>
      </c>
      <c r="B150" t="s">
        <v>154</v>
      </c>
      <c r="C150" s="4">
        <v>9003.4673864957749</v>
      </c>
      <c r="D150" s="4">
        <v>5901.3828860403664</v>
      </c>
      <c r="E150" s="4">
        <v>7596.502630298678</v>
      </c>
      <c r="F150" s="4">
        <v>5727.6123133487863</v>
      </c>
    </row>
    <row r="151" spans="1:6">
      <c r="A151">
        <v>149</v>
      </c>
      <c r="B151" t="s">
        <v>155</v>
      </c>
      <c r="C151" s="4">
        <v>8042.4594263305426</v>
      </c>
      <c r="D151" s="4">
        <v>1443.844891814626</v>
      </c>
      <c r="E151" s="4">
        <v>257.657172017763</v>
      </c>
      <c r="F151" s="4">
        <v>296.58042956489146</v>
      </c>
    </row>
    <row r="152" spans="1:6">
      <c r="A152">
        <v>150</v>
      </c>
      <c r="B152" t="s">
        <v>156</v>
      </c>
      <c r="C152" s="4">
        <v>5845.1738682309897</v>
      </c>
      <c r="D152" s="4">
        <v>531.93984361679736</v>
      </c>
      <c r="E152" s="4">
        <v>315.54404196105236</v>
      </c>
      <c r="F152" s="4">
        <v>475.33975430785267</v>
      </c>
    </row>
    <row r="153" spans="1:6">
      <c r="A153">
        <v>151</v>
      </c>
      <c r="B153" t="s">
        <v>157</v>
      </c>
      <c r="C153" s="4">
        <v>12111.107929795187</v>
      </c>
      <c r="D153" s="4">
        <v>2766.3306033730637</v>
      </c>
      <c r="E153" s="4">
        <v>932.05418098006521</v>
      </c>
      <c r="F153" s="4">
        <v>1549.9237532430052</v>
      </c>
    </row>
    <row r="154" spans="1:6">
      <c r="A154">
        <v>152</v>
      </c>
      <c r="B154" t="s">
        <v>158</v>
      </c>
      <c r="C154" s="4">
        <v>4840.4910728765935</v>
      </c>
      <c r="D154" s="4">
        <v>424.14694476247223</v>
      </c>
      <c r="E154" s="4">
        <v>150.12120538964189</v>
      </c>
      <c r="F154" s="4">
        <v>239.28363779620585</v>
      </c>
    </row>
    <row r="155" spans="1:6">
      <c r="A155">
        <v>153</v>
      </c>
      <c r="B155" t="s">
        <v>159</v>
      </c>
      <c r="C155" s="4">
        <v>9134.0905723510896</v>
      </c>
      <c r="D155" s="4">
        <v>2127.1655014041448</v>
      </c>
      <c r="E155" s="4">
        <v>392.05803579657271</v>
      </c>
      <c r="F155" s="4">
        <v>92.648621329674214</v>
      </c>
    </row>
    <row r="156" spans="1:6">
      <c r="A156">
        <v>154</v>
      </c>
      <c r="B156" t="s">
        <v>160</v>
      </c>
      <c r="C156" s="4">
        <v>8664.8935120395781</v>
      </c>
      <c r="D156" s="4">
        <v>1982.5375750473142</v>
      </c>
      <c r="E156" s="4">
        <v>683.1129934643244</v>
      </c>
      <c r="F156" s="4">
        <v>1898.5954237742642</v>
      </c>
    </row>
    <row r="157" spans="1:6">
      <c r="A157">
        <v>155</v>
      </c>
      <c r="B157" t="s">
        <v>161</v>
      </c>
      <c r="C157" s="4">
        <v>8358.3602400219279</v>
      </c>
      <c r="D157" s="4">
        <v>6174.4387014225258</v>
      </c>
      <c r="E157" s="4">
        <v>2321.5952461407314</v>
      </c>
      <c r="F157" s="4">
        <v>4091.5312201239367</v>
      </c>
    </row>
    <row r="158" spans="1:6">
      <c r="A158">
        <v>156</v>
      </c>
      <c r="B158" t="s">
        <v>162</v>
      </c>
      <c r="C158" s="4">
        <v>10718.361141837457</v>
      </c>
      <c r="D158" s="4">
        <v>1342.8346331563521</v>
      </c>
      <c r="E158" s="4">
        <v>287.69268862623954</v>
      </c>
      <c r="F158" s="4">
        <v>594.4726821391871</v>
      </c>
    </row>
    <row r="159" spans="1:6">
      <c r="A159">
        <v>157</v>
      </c>
      <c r="B159" t="s">
        <v>163</v>
      </c>
      <c r="C159" s="4">
        <v>10695.974529683683</v>
      </c>
      <c r="D159" s="4">
        <v>7646.2915031479624</v>
      </c>
      <c r="E159" s="4">
        <v>4731.2029251440381</v>
      </c>
      <c r="F159" s="4">
        <v>7259.3957914690882</v>
      </c>
    </row>
    <row r="160" spans="1:6">
      <c r="A160">
        <v>158</v>
      </c>
      <c r="B160" t="s">
        <v>164</v>
      </c>
      <c r="C160" s="4">
        <v>11514.642283000871</v>
      </c>
      <c r="D160" s="4">
        <v>3494.72128760026</v>
      </c>
      <c r="E160" s="4">
        <v>1791.1960633171286</v>
      </c>
      <c r="F160" s="4">
        <v>2924.1240268534402</v>
      </c>
    </row>
    <row r="161" spans="1:6">
      <c r="A161">
        <v>159</v>
      </c>
      <c r="B161" t="s">
        <v>165</v>
      </c>
      <c r="C161" s="4">
        <v>4235.1196239010869</v>
      </c>
      <c r="D161" s="4">
        <v>707.04347674351368</v>
      </c>
      <c r="E161" s="4">
        <v>1665.7233338279173</v>
      </c>
      <c r="F161" s="4">
        <v>255.94697800593281</v>
      </c>
    </row>
    <row r="162" spans="1:6">
      <c r="A162">
        <v>160</v>
      </c>
      <c r="B162" t="s">
        <v>166</v>
      </c>
      <c r="C162" s="4">
        <v>7575.5946715234186</v>
      </c>
      <c r="D162" s="4">
        <v>4440.4870928763285</v>
      </c>
      <c r="E162" s="4">
        <v>5417.2754936432493</v>
      </c>
      <c r="F162" s="4">
        <v>4055.4243736404105</v>
      </c>
    </row>
    <row r="163" spans="1:6">
      <c r="A163">
        <v>161</v>
      </c>
      <c r="B163" t="s">
        <v>167</v>
      </c>
      <c r="C163" s="4">
        <v>6157.5727693153385</v>
      </c>
      <c r="D163" s="4">
        <v>1013.5605511175506</v>
      </c>
      <c r="E163" s="4">
        <v>62.178860714928554</v>
      </c>
      <c r="F163" s="4">
        <v>89.224992584674311</v>
      </c>
    </row>
    <row r="164" spans="1:6">
      <c r="A164">
        <v>162</v>
      </c>
      <c r="B164" t="s">
        <v>168</v>
      </c>
      <c r="C164" s="4">
        <v>9076.0990201350687</v>
      </c>
      <c r="D164" s="4">
        <v>1754.3972638550888</v>
      </c>
      <c r="E164" s="4">
        <v>125.32090908558111</v>
      </c>
      <c r="F164" s="4">
        <v>140.69769022267081</v>
      </c>
    </row>
    <row r="165" spans="1:6">
      <c r="A165">
        <v>163</v>
      </c>
      <c r="B165" t="s">
        <v>169</v>
      </c>
      <c r="C165" s="4">
        <v>11522.393265349341</v>
      </c>
      <c r="D165" s="4">
        <v>2542.2988372487616</v>
      </c>
      <c r="E165" s="4">
        <v>306.99743580614791</v>
      </c>
      <c r="F165" s="4">
        <v>330.35263546496884</v>
      </c>
    </row>
    <row r="166" spans="1:6">
      <c r="A166">
        <v>164</v>
      </c>
      <c r="B166" t="s">
        <v>170</v>
      </c>
      <c r="C166" s="4">
        <v>12454.417440839037</v>
      </c>
      <c r="D166" s="4">
        <v>3301.3605351818901</v>
      </c>
      <c r="E166" s="4">
        <v>1170.4480722939757</v>
      </c>
      <c r="F166" s="4">
        <v>1440.821035730208</v>
      </c>
    </row>
    <row r="167" spans="1:6">
      <c r="A167">
        <v>165</v>
      </c>
      <c r="B167" t="s">
        <v>171</v>
      </c>
      <c r="C167" s="4">
        <v>7433.001588604081</v>
      </c>
      <c r="D167" s="4">
        <v>968.93030430448084</v>
      </c>
      <c r="E167" s="4">
        <v>85.258222346070184</v>
      </c>
      <c r="F167" s="4">
        <v>114.93756243316301</v>
      </c>
    </row>
    <row r="168" spans="1:6">
      <c r="A168">
        <v>166</v>
      </c>
      <c r="B168" t="s">
        <v>172</v>
      </c>
      <c r="C168" s="4">
        <v>11259.170126955694</v>
      </c>
      <c r="D168" s="4">
        <v>2504.4052840415688</v>
      </c>
      <c r="E168" s="4">
        <v>300.40792130067575</v>
      </c>
      <c r="F168" s="4">
        <v>380.71668344889935</v>
      </c>
    </row>
    <row r="169" spans="1:6">
      <c r="A169">
        <v>167</v>
      </c>
      <c r="B169" t="s">
        <v>173</v>
      </c>
      <c r="C169" s="4">
        <v>6436.6241729415533</v>
      </c>
      <c r="D169" s="4">
        <v>618.58659936508661</v>
      </c>
      <c r="E169" s="4">
        <v>739.08847021808958</v>
      </c>
      <c r="F169" s="4">
        <v>1156.1543483107664</v>
      </c>
    </row>
    <row r="170" spans="1:6">
      <c r="A170">
        <v>168</v>
      </c>
      <c r="B170" t="s">
        <v>174</v>
      </c>
      <c r="C170" s="4">
        <v>12491.290323533554</v>
      </c>
      <c r="D170" s="4">
        <v>3214.6129084328932</v>
      </c>
      <c r="E170" s="4">
        <v>801.04486781607363</v>
      </c>
      <c r="F170" s="4">
        <v>1234.2727978389839</v>
      </c>
    </row>
    <row r="171" spans="1:6">
      <c r="A171">
        <v>169</v>
      </c>
      <c r="B171" t="s">
        <v>175</v>
      </c>
      <c r="C171" s="4">
        <v>8070.0164671276698</v>
      </c>
      <c r="D171" s="4">
        <v>2919.0768877105561</v>
      </c>
      <c r="E171" s="4">
        <v>4575.6682153916436</v>
      </c>
      <c r="F171" s="4">
        <v>3145.5202902309657</v>
      </c>
    </row>
    <row r="172" spans="1:6">
      <c r="A172">
        <v>170</v>
      </c>
      <c r="B172" t="s">
        <v>176</v>
      </c>
      <c r="C172" s="4">
        <v>11326.700304671249</v>
      </c>
      <c r="D172" s="4">
        <v>6954.252972624603</v>
      </c>
      <c r="E172" s="4">
        <v>8026.7087544690858</v>
      </c>
      <c r="F172" s="4">
        <v>6569.5045127173344</v>
      </c>
    </row>
    <row r="173" spans="1:6">
      <c r="A173">
        <v>171</v>
      </c>
      <c r="B173" t="s">
        <v>177</v>
      </c>
      <c r="C173" s="4">
        <v>12002.02299494671</v>
      </c>
      <c r="D173" s="4">
        <v>2786.5744898170356</v>
      </c>
      <c r="E173" s="4">
        <v>1491.5516036647155</v>
      </c>
      <c r="F173" s="4">
        <v>2113.2078780901161</v>
      </c>
    </row>
    <row r="174" spans="1:6">
      <c r="A174">
        <v>172</v>
      </c>
      <c r="B174" t="s">
        <v>178</v>
      </c>
      <c r="C174" s="4">
        <v>11646.470732986309</v>
      </c>
      <c r="D174" s="4">
        <v>4846.6601332323371</v>
      </c>
      <c r="E174" s="4">
        <v>2117.1473498075306</v>
      </c>
      <c r="F174" s="4">
        <v>2367.0884947573804</v>
      </c>
    </row>
    <row r="175" spans="1:6">
      <c r="A175">
        <v>173</v>
      </c>
      <c r="B175" t="s">
        <v>179</v>
      </c>
      <c r="C175" s="4">
        <v>12628.610800615514</v>
      </c>
      <c r="D175" s="4">
        <v>6864.0224229582518</v>
      </c>
      <c r="E175" s="4">
        <v>3688.8791461723958</v>
      </c>
      <c r="F175" s="4">
        <v>5244.8239593361932</v>
      </c>
    </row>
    <row r="176" spans="1:6">
      <c r="A176">
        <v>174</v>
      </c>
      <c r="B176" t="s">
        <v>180</v>
      </c>
      <c r="C176" s="4">
        <v>3977.4708513184937</v>
      </c>
      <c r="D176" s="4">
        <v>300.62328822728495</v>
      </c>
      <c r="E176" s="4">
        <v>68.064737477538173</v>
      </c>
      <c r="F176" s="4">
        <v>29.225780619787695</v>
      </c>
    </row>
    <row r="177" spans="1:6">
      <c r="A177">
        <v>175</v>
      </c>
      <c r="B177" t="s">
        <v>181</v>
      </c>
      <c r="C177" s="4">
        <v>12732.926874541754</v>
      </c>
      <c r="D177" s="4">
        <v>3965.9211903096398</v>
      </c>
      <c r="E177" s="4">
        <v>1143.7344604034909</v>
      </c>
      <c r="F177" s="4">
        <v>1584.4121488307032</v>
      </c>
    </row>
    <row r="178" spans="1:6">
      <c r="A178">
        <v>176</v>
      </c>
      <c r="B178" t="s">
        <v>182</v>
      </c>
      <c r="C178" s="4">
        <v>4760.6557313271414</v>
      </c>
      <c r="D178" s="4">
        <v>412.89154816364896</v>
      </c>
      <c r="E178" s="4">
        <v>135.77026055243098</v>
      </c>
      <c r="F178" s="4">
        <v>491.47438930226593</v>
      </c>
    </row>
    <row r="179" spans="1:6">
      <c r="A179">
        <v>177</v>
      </c>
      <c r="B179" t="s">
        <v>183</v>
      </c>
      <c r="C179" s="4">
        <v>5696.1175306691102</v>
      </c>
      <c r="D179" s="4">
        <v>385.72141624259348</v>
      </c>
      <c r="E179" s="4">
        <v>151.69653148404538</v>
      </c>
      <c r="F179" s="4">
        <v>316.10000283308693</v>
      </c>
    </row>
    <row r="180" spans="1:6">
      <c r="A180">
        <v>178</v>
      </c>
      <c r="B180" t="s">
        <v>184</v>
      </c>
      <c r="C180" s="4">
        <v>4704.0180024718147</v>
      </c>
      <c r="D180" s="4">
        <v>741.13669297502008</v>
      </c>
      <c r="E180" s="4">
        <v>56.136998471742665</v>
      </c>
      <c r="F180" s="4">
        <v>61.147446752322274</v>
      </c>
    </row>
    <row r="181" spans="1:6">
      <c r="A181">
        <v>179</v>
      </c>
      <c r="B181" t="s">
        <v>185</v>
      </c>
      <c r="C181" s="4">
        <v>6907.2659997828459</v>
      </c>
      <c r="D181" s="4">
        <v>1226.4280547622584</v>
      </c>
      <c r="E181" s="4">
        <v>84.098522583799806</v>
      </c>
      <c r="F181" s="4">
        <v>185.61491347348678</v>
      </c>
    </row>
    <row r="182" spans="1:6">
      <c r="A182">
        <v>180</v>
      </c>
      <c r="B182" t="s">
        <v>186</v>
      </c>
      <c r="C182" s="4">
        <v>11134.385057634374</v>
      </c>
      <c r="D182" s="4">
        <v>2449.2296311726168</v>
      </c>
      <c r="E182" s="4">
        <v>371.92673439669198</v>
      </c>
      <c r="F182" s="4">
        <v>550.73283535450196</v>
      </c>
    </row>
    <row r="183" spans="1:6">
      <c r="A183">
        <v>181</v>
      </c>
      <c r="B183" t="s">
        <v>187</v>
      </c>
      <c r="C183" s="4">
        <v>12398.858861335706</v>
      </c>
      <c r="D183" s="4">
        <v>4136.5495750608934</v>
      </c>
      <c r="E183" s="4">
        <v>1704.2739559053418</v>
      </c>
      <c r="F183" s="4">
        <v>2154.6458212554962</v>
      </c>
    </row>
    <row r="184" spans="1:6">
      <c r="A184">
        <v>182</v>
      </c>
      <c r="B184" t="s">
        <v>188</v>
      </c>
      <c r="C184" s="4">
        <v>8076.8830675570562</v>
      </c>
      <c r="D184" s="4">
        <v>2919.7534290736503</v>
      </c>
      <c r="E184" s="4">
        <v>5737.2434132237613</v>
      </c>
      <c r="F184" s="4">
        <v>4568.0873379662635</v>
      </c>
    </row>
    <row r="185" spans="1:6">
      <c r="A185">
        <v>183</v>
      </c>
      <c r="B185" t="s">
        <v>189</v>
      </c>
      <c r="C185" s="4">
        <v>214.76417865439237</v>
      </c>
      <c r="D185" s="4">
        <v>1251.8716545238678</v>
      </c>
      <c r="E185" s="4">
        <v>223.42071400645148</v>
      </c>
      <c r="F185" s="4">
        <v>681.22179289923145</v>
      </c>
    </row>
    <row r="186" spans="1:6">
      <c r="A186">
        <v>184</v>
      </c>
      <c r="B186" t="s">
        <v>190</v>
      </c>
      <c r="C186" s="4">
        <v>4569.9235319842155</v>
      </c>
      <c r="D186" s="4">
        <v>6620.0067329140729</v>
      </c>
      <c r="E186" s="4">
        <v>3142.8505210204562</v>
      </c>
      <c r="F186" s="4">
        <v>4877.5604221066333</v>
      </c>
    </row>
    <row r="187" spans="1:6">
      <c r="A187">
        <v>185</v>
      </c>
      <c r="B187" t="s">
        <v>191</v>
      </c>
      <c r="C187" s="4">
        <v>7953.8924744091673</v>
      </c>
      <c r="D187" s="4">
        <v>8493.0517795726591</v>
      </c>
      <c r="E187" s="4">
        <v>3854.0345906058692</v>
      </c>
      <c r="F187" s="4">
        <v>6455.6758238576858</v>
      </c>
    </row>
    <row r="188" spans="1:6">
      <c r="A188">
        <v>186</v>
      </c>
      <c r="B188" t="s">
        <v>192</v>
      </c>
      <c r="C188" s="4">
        <v>8143.5707357803803</v>
      </c>
      <c r="D188" s="4">
        <v>12026.739865875534</v>
      </c>
      <c r="E188" s="4">
        <v>9276.8719099393802</v>
      </c>
      <c r="F188" s="4">
        <v>7988.5169740614519</v>
      </c>
    </row>
    <row r="189" spans="1:6">
      <c r="A189">
        <v>187</v>
      </c>
      <c r="B189" t="s">
        <v>193</v>
      </c>
      <c r="C189" s="4">
        <v>3892.9844521566411</v>
      </c>
      <c r="D189" s="4">
        <v>5233.9806734518897</v>
      </c>
      <c r="E189" s="4">
        <v>2158.3401480378529</v>
      </c>
      <c r="F189" s="4">
        <v>2815.7369392031032</v>
      </c>
    </row>
    <row r="190" spans="1:6">
      <c r="A190">
        <v>188</v>
      </c>
      <c r="B190" t="s">
        <v>194</v>
      </c>
      <c r="C190" s="4">
        <v>5410.2373125829981</v>
      </c>
      <c r="D190" s="4">
        <v>6277.5122781507198</v>
      </c>
      <c r="E190" s="4">
        <v>4497.9744703965671</v>
      </c>
      <c r="F190" s="4">
        <v>5249.865844499448</v>
      </c>
    </row>
    <row r="191" spans="1:6">
      <c r="A191">
        <v>189</v>
      </c>
      <c r="B191" t="s">
        <v>195</v>
      </c>
      <c r="C191" s="4">
        <v>3413.4425036493176</v>
      </c>
      <c r="D191" s="4">
        <v>6236.8907640869984</v>
      </c>
      <c r="E191" s="4">
        <v>4339.5010669339408</v>
      </c>
      <c r="F191" s="4">
        <v>3716.7748879332066</v>
      </c>
    </row>
    <row r="192" spans="1:6">
      <c r="A192">
        <v>190</v>
      </c>
      <c r="B192" t="s">
        <v>196</v>
      </c>
      <c r="C192" s="4">
        <v>654.03887881094158</v>
      </c>
      <c r="D192" s="4">
        <v>1007.3162898921397</v>
      </c>
      <c r="E192" s="4">
        <v>9307.6846465462149</v>
      </c>
      <c r="F192" s="4">
        <v>6828.2557416608106</v>
      </c>
    </row>
    <row r="193" spans="1:6">
      <c r="A193">
        <v>191</v>
      </c>
      <c r="B193" t="s">
        <v>197</v>
      </c>
      <c r="C193" s="4">
        <v>4081.2624430340675</v>
      </c>
      <c r="D193" s="4">
        <v>4683.3364423650455</v>
      </c>
      <c r="E193" s="4">
        <v>8968.877020519576</v>
      </c>
      <c r="F193" s="4">
        <v>8663.5143684766535</v>
      </c>
    </row>
    <row r="194" spans="1:6">
      <c r="A194">
        <v>192</v>
      </c>
      <c r="B194" t="s">
        <v>198</v>
      </c>
      <c r="C194" s="4">
        <v>6661.8607037362854</v>
      </c>
      <c r="D194" s="4">
        <v>6625.0869082814297</v>
      </c>
      <c r="E194" s="4">
        <v>13313.316918330514</v>
      </c>
      <c r="F194" s="4">
        <v>12175.203800500298</v>
      </c>
    </row>
    <row r="195" spans="1:6">
      <c r="A195">
        <v>193</v>
      </c>
      <c r="B195" t="s">
        <v>199</v>
      </c>
      <c r="C195" s="4">
        <v>2003.2440112674524</v>
      </c>
      <c r="D195" s="4">
        <v>1061.2004804839889</v>
      </c>
      <c r="E195" s="4">
        <v>5854.7413137737612</v>
      </c>
      <c r="F195" s="4">
        <v>4335.2236560595184</v>
      </c>
    </row>
    <row r="196" spans="1:6">
      <c r="A196">
        <v>194</v>
      </c>
      <c r="B196" t="s">
        <v>200</v>
      </c>
      <c r="C196" s="4">
        <v>3149.544851477518</v>
      </c>
      <c r="D196" s="4">
        <v>1386.7645504730126</v>
      </c>
      <c r="E196" s="4">
        <v>8683.8766999753607</v>
      </c>
      <c r="F196" s="4">
        <v>13204.885593634688</v>
      </c>
    </row>
    <row r="197" spans="1:6">
      <c r="A197">
        <v>195</v>
      </c>
      <c r="B197" t="s">
        <v>201</v>
      </c>
      <c r="C197" s="4">
        <v>3511.3965877974128</v>
      </c>
      <c r="D197" s="4">
        <v>2939.452893406693</v>
      </c>
      <c r="E197" s="4">
        <v>5862.8307261895688</v>
      </c>
      <c r="F197" s="4">
        <v>12903.648812316445</v>
      </c>
    </row>
    <row r="198" spans="1:6">
      <c r="A198">
        <v>196</v>
      </c>
      <c r="B198" t="s">
        <v>202</v>
      </c>
      <c r="C198" s="4">
        <v>1218.0795861451145</v>
      </c>
      <c r="D198" s="4">
        <v>584.72630083155184</v>
      </c>
      <c r="E198" s="4">
        <v>2575.4980720750532</v>
      </c>
      <c r="F198" s="4">
        <v>7636.7875305104208</v>
      </c>
    </row>
    <row r="199" spans="1:6">
      <c r="A199">
        <v>197</v>
      </c>
      <c r="B199" t="s">
        <v>203</v>
      </c>
      <c r="C199" s="4">
        <v>1216.3701220873413</v>
      </c>
      <c r="D199" s="4">
        <v>654.18893679242183</v>
      </c>
      <c r="E199" s="4">
        <v>3827.3281447790732</v>
      </c>
      <c r="F199" s="4">
        <v>9780.1654747909924</v>
      </c>
    </row>
    <row r="200" spans="1:6">
      <c r="A200">
        <v>198</v>
      </c>
      <c r="B200" t="s">
        <v>204</v>
      </c>
      <c r="C200" s="4">
        <v>2643.0870741935664</v>
      </c>
      <c r="D200" s="4">
        <v>1828.6904281315617</v>
      </c>
      <c r="E200" s="4">
        <v>4473.3244828139905</v>
      </c>
      <c r="F200" s="4">
        <v>11635.784973832055</v>
      </c>
    </row>
    <row r="201" spans="1:6">
      <c r="A201">
        <v>199</v>
      </c>
      <c r="B201" t="s">
        <v>205</v>
      </c>
      <c r="C201" s="4">
        <v>1947.7514808824278</v>
      </c>
      <c r="D201" s="4">
        <v>1157.3468772274489</v>
      </c>
      <c r="E201" s="4">
        <v>4333.1031834304977</v>
      </c>
      <c r="F201" s="4">
        <v>10682.690822772249</v>
      </c>
    </row>
    <row r="202" spans="1:6">
      <c r="A202">
        <v>200</v>
      </c>
      <c r="B202" t="s">
        <v>206</v>
      </c>
      <c r="C202" s="4">
        <v>3864.1685329444381</v>
      </c>
      <c r="D202" s="4">
        <v>2188.2350602052811</v>
      </c>
      <c r="E202" s="4">
        <v>7275.5964504090771</v>
      </c>
      <c r="F202" s="4">
        <v>9648.5887834247078</v>
      </c>
    </row>
    <row r="203" spans="1:6">
      <c r="A203">
        <v>201</v>
      </c>
      <c r="B203" t="s">
        <v>207</v>
      </c>
      <c r="C203" s="4">
        <v>8094.64566080246</v>
      </c>
      <c r="D203" s="4">
        <v>2572.7456730927315</v>
      </c>
      <c r="E203" s="4">
        <v>12029.303367315371</v>
      </c>
      <c r="F203" s="4">
        <v>14709.121619868316</v>
      </c>
    </row>
    <row r="204" spans="1:6">
      <c r="A204">
        <v>202</v>
      </c>
      <c r="B204" t="s">
        <v>208</v>
      </c>
      <c r="C204" s="4">
        <v>377.04012584216161</v>
      </c>
      <c r="D204" s="4">
        <v>256.88465750045771</v>
      </c>
      <c r="E204" s="4">
        <v>3360.1573375837202</v>
      </c>
      <c r="F204" s="4">
        <v>5415.3071926418097</v>
      </c>
    </row>
    <row r="205" spans="1:6">
      <c r="A205">
        <v>203</v>
      </c>
      <c r="B205" t="s">
        <v>209</v>
      </c>
      <c r="C205" s="4">
        <v>2107.832163490807</v>
      </c>
      <c r="D205" s="4">
        <v>1090.2510224637529</v>
      </c>
      <c r="E205" s="4">
        <v>7647.109610536967</v>
      </c>
      <c r="F205" s="4">
        <v>9986.0995391294109</v>
      </c>
    </row>
    <row r="206" spans="1:6">
      <c r="A206">
        <v>204</v>
      </c>
      <c r="B206" t="s">
        <v>210</v>
      </c>
      <c r="C206" s="4">
        <v>6906.774787465165</v>
      </c>
      <c r="D206" s="4">
        <v>5309.8980498741585</v>
      </c>
      <c r="E206" s="4">
        <v>12627.238830193304</v>
      </c>
      <c r="F206" s="4">
        <v>15833.331802002314</v>
      </c>
    </row>
    <row r="207" spans="1:6">
      <c r="A207">
        <v>205</v>
      </c>
      <c r="B207" t="s">
        <v>211</v>
      </c>
      <c r="C207" s="4">
        <v>4309.8509119864566</v>
      </c>
      <c r="D207" s="4">
        <v>3036.9013462502917</v>
      </c>
      <c r="E207" s="4">
        <v>9504.0920122498756</v>
      </c>
      <c r="F207" s="4">
        <v>15297.980959139841</v>
      </c>
    </row>
    <row r="208" spans="1:6">
      <c r="A208">
        <v>206</v>
      </c>
      <c r="B208" t="s">
        <v>212</v>
      </c>
      <c r="C208" s="4">
        <v>4092.5152028102621</v>
      </c>
      <c r="D208" s="4">
        <v>2899.3602987449954</v>
      </c>
      <c r="E208" s="4">
        <v>11240.036735533567</v>
      </c>
      <c r="F208" s="4">
        <v>11362.913097049741</v>
      </c>
    </row>
    <row r="209" spans="1:6">
      <c r="A209">
        <v>207</v>
      </c>
      <c r="B209" t="s">
        <v>213</v>
      </c>
      <c r="C209" s="4">
        <v>4537.9874805998816</v>
      </c>
      <c r="D209" s="4">
        <v>2006.2934281145758</v>
      </c>
      <c r="E209" s="4">
        <v>8288.6241366061859</v>
      </c>
      <c r="F209" s="4">
        <v>9424.291380787201</v>
      </c>
    </row>
    <row r="210" spans="1:6">
      <c r="A210">
        <v>208</v>
      </c>
      <c r="B210" t="s">
        <v>214</v>
      </c>
      <c r="C210" s="4">
        <v>3912.9001836894117</v>
      </c>
      <c r="D210" s="4">
        <v>3043.1384008955301</v>
      </c>
      <c r="E210" s="4">
        <v>9371.7833108858667</v>
      </c>
      <c r="F210" s="4">
        <v>10011.26168618183</v>
      </c>
    </row>
    <row r="211" spans="1:6">
      <c r="A211">
        <v>209</v>
      </c>
      <c r="B211" t="s">
        <v>215</v>
      </c>
      <c r="C211" s="4">
        <v>3323.0885457206377</v>
      </c>
      <c r="D211" s="4">
        <v>2908.2280790688192</v>
      </c>
      <c r="E211" s="4">
        <v>8081.5236762030436</v>
      </c>
      <c r="F211" s="4">
        <v>8202.3573793554406</v>
      </c>
    </row>
    <row r="212" spans="1:6">
      <c r="A212">
        <v>210</v>
      </c>
      <c r="B212" t="s">
        <v>216</v>
      </c>
      <c r="C212" s="4">
        <v>3493.6993290205855</v>
      </c>
      <c r="D212" s="4">
        <v>2154.3725690993242</v>
      </c>
      <c r="E212" s="4">
        <v>5484.4166069743842</v>
      </c>
      <c r="F212" s="4">
        <v>9421.8816383117046</v>
      </c>
    </row>
    <row r="213" spans="1:6">
      <c r="A213">
        <v>211</v>
      </c>
      <c r="B213" t="s">
        <v>217</v>
      </c>
      <c r="C213" s="4">
        <v>4946.8004274439836</v>
      </c>
      <c r="D213" s="4">
        <v>3196.8721569697982</v>
      </c>
      <c r="E213" s="4">
        <v>8425.2104474783064</v>
      </c>
      <c r="F213" s="4">
        <v>10295.080553801643</v>
      </c>
    </row>
    <row r="214" spans="1:6">
      <c r="A214">
        <v>212</v>
      </c>
      <c r="B214" t="s">
        <v>218</v>
      </c>
      <c r="C214" s="4">
        <v>3754.2340279918194</v>
      </c>
      <c r="D214" s="4">
        <v>1314.5655144414843</v>
      </c>
      <c r="E214" s="4">
        <v>6757.0497738614577</v>
      </c>
      <c r="F214" s="4">
        <v>7049.9721973833584</v>
      </c>
    </row>
    <row r="215" spans="1:6">
      <c r="A215">
        <v>213</v>
      </c>
      <c r="B215" t="s">
        <v>219</v>
      </c>
      <c r="C215" s="4">
        <v>2587.5873297750995</v>
      </c>
      <c r="D215" s="4">
        <v>3589.1532063620307</v>
      </c>
      <c r="E215" s="4">
        <v>6282.1348049705994</v>
      </c>
      <c r="F215" s="4">
        <v>7227.1381216914515</v>
      </c>
    </row>
    <row r="216" spans="1:6">
      <c r="A216">
        <v>214</v>
      </c>
      <c r="B216" t="s">
        <v>220</v>
      </c>
      <c r="C216" s="4">
        <v>8146.7330364950603</v>
      </c>
      <c r="D216" s="4">
        <v>3251.6477574587225</v>
      </c>
      <c r="E216" s="4">
        <v>8662.1761966716022</v>
      </c>
      <c r="F216" s="4">
        <v>9596.207650826962</v>
      </c>
    </row>
    <row r="217" spans="1:6">
      <c r="A217">
        <v>215</v>
      </c>
      <c r="B217" t="s">
        <v>221</v>
      </c>
      <c r="C217" s="4">
        <v>1292.905726875166</v>
      </c>
      <c r="D217" s="4">
        <v>3124.9331214233339</v>
      </c>
      <c r="E217" s="4">
        <v>12277.792714257446</v>
      </c>
      <c r="F217" s="4">
        <v>10732.397226192079</v>
      </c>
    </row>
    <row r="218" spans="1:6">
      <c r="A218">
        <v>216</v>
      </c>
      <c r="B218" t="s">
        <v>222</v>
      </c>
      <c r="C218" s="4">
        <v>85.655998505322373</v>
      </c>
      <c r="D218" s="4">
        <v>113.03753308494657</v>
      </c>
      <c r="E218" s="4">
        <v>1883.0051432727796</v>
      </c>
      <c r="F218" s="4">
        <v>2479.9597152801457</v>
      </c>
    </row>
    <row r="219" spans="1:6">
      <c r="A219">
        <v>217</v>
      </c>
      <c r="B219" t="s">
        <v>223</v>
      </c>
      <c r="C219" s="4">
        <v>2239.4752305771308</v>
      </c>
      <c r="D219" s="4">
        <v>1634.8637483103857</v>
      </c>
      <c r="E219" s="4">
        <v>5815.2497361243268</v>
      </c>
      <c r="F219" s="4">
        <v>8641.1961951737958</v>
      </c>
    </row>
    <row r="220" spans="1:6">
      <c r="A220">
        <v>218</v>
      </c>
      <c r="B220" t="s">
        <v>224</v>
      </c>
      <c r="C220" s="4">
        <v>2736.7195926840282</v>
      </c>
      <c r="D220" s="4">
        <v>1246.9762145802783</v>
      </c>
      <c r="E220" s="4">
        <v>2923.6161403631049</v>
      </c>
      <c r="F220" s="4">
        <v>8540.9610183723617</v>
      </c>
    </row>
    <row r="221" spans="1:6">
      <c r="A221">
        <v>219</v>
      </c>
      <c r="B221" t="s">
        <v>225</v>
      </c>
      <c r="C221" s="4">
        <v>2216.6160886895773</v>
      </c>
      <c r="D221" s="4">
        <v>829.11262834647721</v>
      </c>
      <c r="E221" s="4">
        <v>5889.6945055326023</v>
      </c>
      <c r="F221" s="4">
        <v>4444.3647779437006</v>
      </c>
    </row>
    <row r="222" spans="1:6">
      <c r="A222">
        <v>220</v>
      </c>
      <c r="B222" t="s">
        <v>226</v>
      </c>
      <c r="C222" s="4">
        <v>3020.6699999608986</v>
      </c>
      <c r="D222" s="4">
        <v>1394.6141804113497</v>
      </c>
      <c r="E222" s="4">
        <v>5894.5426725305415</v>
      </c>
      <c r="F222" s="4">
        <v>4283.9635597540182</v>
      </c>
    </row>
    <row r="223" spans="1:6">
      <c r="A223">
        <v>221</v>
      </c>
      <c r="B223" t="s">
        <v>227</v>
      </c>
      <c r="C223" s="4">
        <v>6689.0781510340184</v>
      </c>
      <c r="D223" s="4">
        <v>2148.1744287207162</v>
      </c>
      <c r="E223" s="4">
        <v>2167.6815277327014</v>
      </c>
      <c r="F223" s="4">
        <v>3140.2511071469239</v>
      </c>
    </row>
    <row r="224" spans="1:6">
      <c r="A224">
        <v>222</v>
      </c>
      <c r="B224" t="s">
        <v>228</v>
      </c>
      <c r="C224" s="4">
        <v>3371.7363706701731</v>
      </c>
      <c r="D224" s="4">
        <v>1370.3243334328263</v>
      </c>
      <c r="E224" s="4">
        <v>7976.9976900635802</v>
      </c>
      <c r="F224" s="4">
        <v>8994.2368415034889</v>
      </c>
    </row>
    <row r="225" spans="1:6">
      <c r="A225">
        <v>223</v>
      </c>
      <c r="B225" t="s">
        <v>229</v>
      </c>
      <c r="C225" s="4">
        <v>1967.234985198462</v>
      </c>
      <c r="D225" s="4">
        <v>1036.6595398260988</v>
      </c>
      <c r="E225" s="4">
        <v>5700.9191469242951</v>
      </c>
      <c r="F225" s="4">
        <v>3781.9516472743649</v>
      </c>
    </row>
    <row r="226" spans="1:6">
      <c r="A226">
        <v>224</v>
      </c>
      <c r="B226" t="s">
        <v>230</v>
      </c>
      <c r="C226" s="4">
        <v>4576.6201961779052</v>
      </c>
      <c r="D226" s="4">
        <v>1709.5902078771587</v>
      </c>
      <c r="E226" s="4">
        <v>7528.1822515652202</v>
      </c>
      <c r="F226" s="4">
        <v>6131.6309071274391</v>
      </c>
    </row>
    <row r="227" spans="1:6">
      <c r="A227">
        <v>225</v>
      </c>
      <c r="B227" t="s">
        <v>231</v>
      </c>
      <c r="C227" s="4">
        <v>3382.6151345513317</v>
      </c>
      <c r="D227" s="4">
        <v>1301.8056556166309</v>
      </c>
      <c r="E227" s="4">
        <v>7058.1725459352738</v>
      </c>
      <c r="F227" s="4">
        <v>7408.0891078347859</v>
      </c>
    </row>
    <row r="228" spans="1:6">
      <c r="A228">
        <v>226</v>
      </c>
      <c r="B228" t="s">
        <v>232</v>
      </c>
      <c r="C228" s="4">
        <v>9833.32689389181</v>
      </c>
      <c r="D228" s="4">
        <v>3845.8045077835632</v>
      </c>
      <c r="E228" s="4">
        <v>9919.5054331978754</v>
      </c>
      <c r="F228" s="4">
        <v>10549.20646244101</v>
      </c>
    </row>
    <row r="229" spans="1:6">
      <c r="A229">
        <v>227</v>
      </c>
      <c r="B229" t="s">
        <v>233</v>
      </c>
      <c r="C229" s="4">
        <v>1450.795094294569</v>
      </c>
      <c r="D229" s="4">
        <v>337.20617683721088</v>
      </c>
      <c r="E229" s="4">
        <v>3385.6630840558378</v>
      </c>
      <c r="F229" s="4">
        <v>4852.3868076862764</v>
      </c>
    </row>
    <row r="230" spans="1:6">
      <c r="A230">
        <v>228</v>
      </c>
      <c r="B230" t="s">
        <v>234</v>
      </c>
      <c r="C230" s="4">
        <v>4233.2549143892593</v>
      </c>
      <c r="D230" s="4">
        <v>898.0864067534535</v>
      </c>
      <c r="E230" s="4">
        <v>2781.9100365945819</v>
      </c>
      <c r="F230" s="4">
        <v>1152.8116434117808</v>
      </c>
    </row>
    <row r="231" spans="1:6">
      <c r="A231">
        <v>229</v>
      </c>
      <c r="B231" t="s">
        <v>235</v>
      </c>
      <c r="C231" s="4">
        <v>5592.4926473662545</v>
      </c>
      <c r="D231" s="4">
        <v>2716.1559047239916</v>
      </c>
      <c r="E231" s="4">
        <v>9110.1032141281867</v>
      </c>
      <c r="F231" s="4">
        <v>10023.836228462413</v>
      </c>
    </row>
    <row r="232" spans="1:6">
      <c r="A232">
        <v>230</v>
      </c>
      <c r="B232" t="s">
        <v>236</v>
      </c>
      <c r="C232" s="4">
        <v>3848.8876104263036</v>
      </c>
      <c r="D232" s="4">
        <v>1357.2298259241043</v>
      </c>
      <c r="E232" s="4">
        <v>4486.5369360481864</v>
      </c>
      <c r="F232" s="4">
        <v>8564.9148204191533</v>
      </c>
    </row>
    <row r="233" spans="1:6">
      <c r="A233">
        <v>231</v>
      </c>
      <c r="B233" t="s">
        <v>237</v>
      </c>
      <c r="C233" s="4">
        <v>6439.8246546461951</v>
      </c>
      <c r="D233" s="4">
        <v>3275.7434442045387</v>
      </c>
      <c r="E233" s="4">
        <v>7432.392132679016</v>
      </c>
      <c r="F233" s="4">
        <v>13502.649873086702</v>
      </c>
    </row>
    <row r="234" spans="1:6">
      <c r="A234">
        <v>232</v>
      </c>
      <c r="B234" t="s">
        <v>238</v>
      </c>
      <c r="C234" s="4">
        <v>2353.5589970050742</v>
      </c>
      <c r="D234" s="4">
        <v>521.63813374748952</v>
      </c>
      <c r="E234" s="4">
        <v>3654.594623078493</v>
      </c>
      <c r="F234" s="4">
        <v>1506.4184830152808</v>
      </c>
    </row>
    <row r="235" spans="1:6">
      <c r="A235">
        <v>233</v>
      </c>
      <c r="B235" t="s">
        <v>239</v>
      </c>
      <c r="C235" s="4">
        <v>5837.711172951399</v>
      </c>
      <c r="D235" s="4">
        <v>2095.4185370600649</v>
      </c>
      <c r="E235" s="4">
        <v>11787.382265189133</v>
      </c>
      <c r="F235" s="4">
        <v>4085.2318552439706</v>
      </c>
    </row>
    <row r="236" spans="1:6">
      <c r="A236">
        <v>234</v>
      </c>
      <c r="B236" t="s">
        <v>240</v>
      </c>
      <c r="C236" s="4">
        <v>3932.82969014945</v>
      </c>
      <c r="D236" s="4">
        <v>1322.3249546709205</v>
      </c>
      <c r="E236" s="4">
        <v>11998.344673532456</v>
      </c>
      <c r="F236" s="4">
        <v>5789.2404719084288</v>
      </c>
    </row>
    <row r="237" spans="1:6">
      <c r="A237">
        <v>235</v>
      </c>
      <c r="B237" t="s">
        <v>241</v>
      </c>
      <c r="C237" s="4">
        <v>2410.6739525896237</v>
      </c>
      <c r="D237" s="4">
        <v>2525.1871605717984</v>
      </c>
      <c r="E237" s="4">
        <v>6834.6548536922637</v>
      </c>
      <c r="F237" s="4">
        <v>7237.1315808282825</v>
      </c>
    </row>
    <row r="238" spans="1:6">
      <c r="A238">
        <v>236</v>
      </c>
      <c r="B238" t="s">
        <v>242</v>
      </c>
      <c r="C238" s="4">
        <v>3671.9225187440002</v>
      </c>
      <c r="D238" s="4">
        <v>4516.2990864462508</v>
      </c>
      <c r="E238" s="4">
        <v>6674.9145468024872</v>
      </c>
      <c r="F238" s="4">
        <v>6222.7754062567137</v>
      </c>
    </row>
    <row r="239" spans="1:6">
      <c r="A239">
        <v>237</v>
      </c>
      <c r="B239" t="s">
        <v>243</v>
      </c>
      <c r="C239" s="4">
        <v>6518.4840155465599</v>
      </c>
      <c r="D239" s="4">
        <v>2532.0766533654828</v>
      </c>
      <c r="E239" s="4">
        <v>9022.7215590514952</v>
      </c>
      <c r="F239" s="4">
        <v>9401.5803549991651</v>
      </c>
    </row>
    <row r="240" spans="1:6">
      <c r="A240">
        <v>238</v>
      </c>
      <c r="B240" t="s">
        <v>244</v>
      </c>
      <c r="C240" s="4">
        <v>11444.804334167202</v>
      </c>
      <c r="D240" s="4">
        <v>4286.7131089711938</v>
      </c>
      <c r="E240" s="4">
        <v>1570.7805927570996</v>
      </c>
      <c r="F240" s="4">
        <v>2311.0351740119727</v>
      </c>
    </row>
    <row r="241" spans="1:6">
      <c r="A241">
        <v>239</v>
      </c>
      <c r="B241" t="s">
        <v>245</v>
      </c>
      <c r="C241" s="4">
        <v>7517.1987930372707</v>
      </c>
      <c r="D241" s="4">
        <v>5594.0046293336836</v>
      </c>
      <c r="E241" s="4">
        <v>12220.177622757832</v>
      </c>
      <c r="F241" s="4">
        <v>11343.857221073724</v>
      </c>
    </row>
    <row r="242" spans="1:6">
      <c r="A242">
        <v>240</v>
      </c>
      <c r="B242" t="s">
        <v>246</v>
      </c>
      <c r="C242" s="4">
        <v>5400.3955460417565</v>
      </c>
      <c r="D242" s="4">
        <v>2546.2175385394203</v>
      </c>
      <c r="E242" s="4">
        <v>7789.0338862163489</v>
      </c>
      <c r="F242" s="4">
        <v>9872.0133759075507</v>
      </c>
    </row>
    <row r="243" spans="1:6">
      <c r="A243">
        <v>241</v>
      </c>
      <c r="B243" t="s">
        <v>247</v>
      </c>
      <c r="C243" s="4">
        <v>2837.7273970947858</v>
      </c>
      <c r="D243" s="4">
        <v>2455.5169959652162</v>
      </c>
      <c r="E243" s="4">
        <v>8990.381473854779</v>
      </c>
      <c r="F243" s="4">
        <v>9874.6302523801223</v>
      </c>
    </row>
    <row r="244" spans="1:6">
      <c r="A244">
        <v>242</v>
      </c>
      <c r="B244" t="s">
        <v>248</v>
      </c>
      <c r="C244" s="4">
        <v>5384.1531357114773</v>
      </c>
      <c r="D244" s="4">
        <v>2781.7229952231373</v>
      </c>
      <c r="E244" s="4">
        <v>10625.891145262276</v>
      </c>
      <c r="F244" s="4">
        <v>9876.4911760203249</v>
      </c>
    </row>
    <row r="245" spans="1:6">
      <c r="A245">
        <v>243</v>
      </c>
      <c r="B245" t="s">
        <v>249</v>
      </c>
      <c r="C245" s="4">
        <v>964.02743859366842</v>
      </c>
      <c r="D245" s="4">
        <v>771.449320529533</v>
      </c>
      <c r="E245" s="4">
        <v>6386.7164380130625</v>
      </c>
      <c r="F245" s="4">
        <v>8121.7620233019425</v>
      </c>
    </row>
    <row r="246" spans="1:6">
      <c r="A246">
        <v>244</v>
      </c>
      <c r="B246" t="s">
        <v>250</v>
      </c>
      <c r="C246" s="4">
        <v>12407.871369551545</v>
      </c>
      <c r="D246" s="4">
        <v>3696.7396320141197</v>
      </c>
      <c r="E246" s="4">
        <v>1022.1978073663341</v>
      </c>
      <c r="F246" s="4">
        <v>3161.4226564991491</v>
      </c>
    </row>
    <row r="247" spans="1:6">
      <c r="A247">
        <v>245</v>
      </c>
      <c r="B247" t="s">
        <v>251</v>
      </c>
      <c r="C247" s="4">
        <v>10522.568819717508</v>
      </c>
      <c r="D247" s="4">
        <v>3602.0780362814498</v>
      </c>
      <c r="E247" s="4">
        <v>2015.3408003479715</v>
      </c>
      <c r="F247" s="4">
        <v>1483.6853780360325</v>
      </c>
    </row>
    <row r="248" spans="1:6">
      <c r="A248">
        <v>246</v>
      </c>
      <c r="B248" t="s">
        <v>252</v>
      </c>
      <c r="C248" s="4">
        <v>13599.239368953138</v>
      </c>
      <c r="D248" s="4">
        <v>4749.5074337303613</v>
      </c>
      <c r="E248" s="4">
        <v>2059.5521522131667</v>
      </c>
      <c r="F248" s="4">
        <v>3813.1966405191292</v>
      </c>
    </row>
    <row r="249" spans="1:6">
      <c r="A249">
        <v>247</v>
      </c>
      <c r="B249" t="s">
        <v>253</v>
      </c>
      <c r="C249" s="4">
        <v>7989.9412036919066</v>
      </c>
      <c r="D249" s="4">
        <v>2266.2841363628527</v>
      </c>
      <c r="E249" s="4">
        <v>225.99241525552162</v>
      </c>
      <c r="F249" s="4">
        <v>2491.700049103883</v>
      </c>
    </row>
    <row r="250" spans="1:6">
      <c r="A250">
        <v>248</v>
      </c>
      <c r="B250" t="s">
        <v>254</v>
      </c>
      <c r="C250" s="4">
        <v>13044.130890171604</v>
      </c>
      <c r="D250" s="4">
        <v>4283.1018504248368</v>
      </c>
      <c r="E250" s="4">
        <v>1735.5376039235614</v>
      </c>
      <c r="F250" s="4">
        <v>3376.5608448799076</v>
      </c>
    </row>
    <row r="251" spans="1:6">
      <c r="A251">
        <v>249</v>
      </c>
      <c r="B251" t="s">
        <v>255</v>
      </c>
      <c r="C251" s="4">
        <v>6133.2704875976169</v>
      </c>
      <c r="D251" s="4">
        <v>2449.7396174153382</v>
      </c>
      <c r="E251" s="4">
        <v>7670.7252158318197</v>
      </c>
      <c r="F251" s="4">
        <v>8489.7361425090294</v>
      </c>
    </row>
    <row r="252" spans="1:6">
      <c r="A252">
        <v>250</v>
      </c>
      <c r="B252" t="s">
        <v>256</v>
      </c>
      <c r="C252" s="4">
        <v>3963.4719729986423</v>
      </c>
      <c r="D252" s="4">
        <v>934.29625498186169</v>
      </c>
      <c r="E252" s="4">
        <v>2504.8731829465264</v>
      </c>
      <c r="F252" s="4">
        <v>8293.9784028321519</v>
      </c>
    </row>
    <row r="253" spans="1:6">
      <c r="A253">
        <v>251</v>
      </c>
      <c r="B253" t="s">
        <v>257</v>
      </c>
      <c r="C253" s="4">
        <v>4256.5713469011171</v>
      </c>
      <c r="D253" s="4">
        <v>3108.5296346356063</v>
      </c>
      <c r="E253" s="4">
        <v>6653.2384522647289</v>
      </c>
      <c r="F253" s="4">
        <v>10590.456207193345</v>
      </c>
    </row>
    <row r="254" spans="1:6">
      <c r="A254">
        <v>252</v>
      </c>
      <c r="B254" t="s">
        <v>258</v>
      </c>
      <c r="C254" s="4">
        <v>2275.8770698194712</v>
      </c>
      <c r="D254" s="4">
        <v>663.67741521027347</v>
      </c>
      <c r="E254" s="4">
        <v>7852.9875767333224</v>
      </c>
      <c r="F254" s="4">
        <v>5588.7801566157068</v>
      </c>
    </row>
    <row r="255" spans="1:6">
      <c r="A255">
        <v>253</v>
      </c>
      <c r="B255" t="s">
        <v>259</v>
      </c>
      <c r="C255" s="4">
        <v>4769.0098006394001</v>
      </c>
      <c r="D255" s="4">
        <v>1882.2533128252248</v>
      </c>
      <c r="E255" s="4">
        <v>7431.7335629244189</v>
      </c>
      <c r="F255" s="4">
        <v>6469.7978067874938</v>
      </c>
    </row>
    <row r="256" spans="1:6">
      <c r="A256">
        <v>254</v>
      </c>
      <c r="B256" t="s">
        <v>260</v>
      </c>
      <c r="C256" s="4">
        <v>2075.2609258388125</v>
      </c>
      <c r="D256" s="4">
        <v>302.85500438417728</v>
      </c>
      <c r="E256" s="4">
        <v>2912.9906892997183</v>
      </c>
      <c r="F256" s="4">
        <v>4508.8751599885636</v>
      </c>
    </row>
    <row r="257" spans="1:6">
      <c r="A257">
        <v>255</v>
      </c>
      <c r="B257" t="s">
        <v>261</v>
      </c>
      <c r="C257" s="4">
        <v>1963.5965789865816</v>
      </c>
      <c r="D257" s="4">
        <v>178.21000437889651</v>
      </c>
      <c r="E257" s="4">
        <v>724.72913180241585</v>
      </c>
      <c r="F257" s="4">
        <v>1255.0691571841528</v>
      </c>
    </row>
    <row r="258" spans="1:6">
      <c r="A258">
        <v>256</v>
      </c>
      <c r="B258" t="s">
        <v>262</v>
      </c>
      <c r="C258" s="4">
        <v>8153.5993747412476</v>
      </c>
      <c r="D258" s="4">
        <v>3911.6472563536176</v>
      </c>
      <c r="E258" s="4">
        <v>7317.5107768488806</v>
      </c>
      <c r="F258" s="4">
        <v>5785.8364316588741</v>
      </c>
    </row>
    <row r="259" spans="1:6">
      <c r="A259">
        <v>257</v>
      </c>
      <c r="B259" t="s">
        <v>263</v>
      </c>
      <c r="C259" s="4">
        <v>1822.4910942188844</v>
      </c>
      <c r="D259" s="4">
        <v>199.45310283373769</v>
      </c>
      <c r="E259" s="4">
        <v>1455.9065774336004</v>
      </c>
      <c r="F259" s="4">
        <v>3497.6209682918025</v>
      </c>
    </row>
    <row r="260" spans="1:6">
      <c r="A260">
        <v>258</v>
      </c>
      <c r="B260" t="s">
        <v>264</v>
      </c>
      <c r="C260" s="4">
        <v>2961.6554419142017</v>
      </c>
      <c r="D260" s="4">
        <v>294.21434309457669</v>
      </c>
      <c r="E260" s="4">
        <v>857.64515857926233</v>
      </c>
      <c r="F260" s="4">
        <v>1839.5626517131379</v>
      </c>
    </row>
    <row r="261" spans="1:6">
      <c r="A261">
        <v>259</v>
      </c>
      <c r="B261" t="s">
        <v>265</v>
      </c>
      <c r="C261" s="4">
        <v>4574.5887809791211</v>
      </c>
      <c r="D261" s="4">
        <v>2041.2583910248295</v>
      </c>
      <c r="E261" s="4">
        <v>4636.8640128469042</v>
      </c>
      <c r="F261" s="4">
        <v>10002.149063276322</v>
      </c>
    </row>
    <row r="262" spans="1:6">
      <c r="A262">
        <v>260</v>
      </c>
      <c r="B262" t="s">
        <v>266</v>
      </c>
      <c r="C262" s="4">
        <v>4176.8180875746602</v>
      </c>
      <c r="D262" s="4">
        <v>2216.9709810511172</v>
      </c>
      <c r="E262" s="4">
        <v>5243.3952586121259</v>
      </c>
      <c r="F262" s="4">
        <v>12413.511764240278</v>
      </c>
    </row>
    <row r="263" spans="1:6">
      <c r="A263">
        <v>261</v>
      </c>
      <c r="B263" t="s">
        <v>267</v>
      </c>
      <c r="C263" s="4">
        <v>3281.0408050582191</v>
      </c>
      <c r="D263" s="4">
        <v>1427.6014929212438</v>
      </c>
      <c r="E263" s="4">
        <v>7806.4536997344039</v>
      </c>
      <c r="F263" s="4">
        <v>6154.8359886568387</v>
      </c>
    </row>
    <row r="264" spans="1:6">
      <c r="A264">
        <v>262</v>
      </c>
      <c r="B264" t="s">
        <v>268</v>
      </c>
      <c r="C264" s="4">
        <v>3073.5990436883731</v>
      </c>
      <c r="D264" s="4">
        <v>956.49021979144936</v>
      </c>
      <c r="E264" s="4">
        <v>4145.1553761159521</v>
      </c>
      <c r="F264" s="4">
        <v>8516.5603644202401</v>
      </c>
    </row>
    <row r="265" spans="1:6">
      <c r="A265">
        <v>263</v>
      </c>
      <c r="B265" t="s">
        <v>269</v>
      </c>
      <c r="C265" s="4">
        <v>2387.0963407745144</v>
      </c>
      <c r="D265" s="4">
        <v>1313.4829374619794</v>
      </c>
      <c r="E265" s="4">
        <v>6151.3342229027367</v>
      </c>
      <c r="F265" s="4">
        <v>5060.8374367848974</v>
      </c>
    </row>
    <row r="266" spans="1:6">
      <c r="A266">
        <v>264</v>
      </c>
      <c r="B266" t="s">
        <v>270</v>
      </c>
      <c r="C266" s="4">
        <v>50.701332737618969</v>
      </c>
      <c r="D266" s="4">
        <v>35.951288270714144</v>
      </c>
      <c r="E266" s="4">
        <v>1786.9577120715448</v>
      </c>
      <c r="F266" s="4">
        <v>7487.808144123831</v>
      </c>
    </row>
    <row r="267" spans="1:6">
      <c r="A267">
        <v>265</v>
      </c>
      <c r="B267" t="s">
        <v>271</v>
      </c>
      <c r="C267" s="4">
        <v>1523.2865284648012</v>
      </c>
      <c r="D267" s="4">
        <v>1702.1727218661872</v>
      </c>
      <c r="E267" s="4">
        <v>7599.8234758572871</v>
      </c>
      <c r="F267" s="4">
        <v>5743.1136406565165</v>
      </c>
    </row>
    <row r="268" spans="1:6">
      <c r="A268">
        <v>266</v>
      </c>
      <c r="B268" t="s">
        <v>272</v>
      </c>
      <c r="C268" s="4">
        <v>8423.5049863530294</v>
      </c>
      <c r="D268" s="4">
        <v>1591.8560421721161</v>
      </c>
      <c r="E268" s="4">
        <v>70.347843780795031</v>
      </c>
      <c r="F268" s="4">
        <v>34.296687641828278</v>
      </c>
    </row>
    <row r="269" spans="1:6">
      <c r="A269">
        <v>267</v>
      </c>
      <c r="B269" t="s">
        <v>273</v>
      </c>
      <c r="C269" s="4">
        <v>9286.8875351900042</v>
      </c>
      <c r="D269" s="4">
        <v>5825.9946507860477</v>
      </c>
      <c r="E269" s="4">
        <v>6511.3971510029332</v>
      </c>
      <c r="F269" s="4">
        <v>5340.6366450870219</v>
      </c>
    </row>
    <row r="270" spans="1:6">
      <c r="A270">
        <v>268</v>
      </c>
      <c r="B270" t="s">
        <v>274</v>
      </c>
      <c r="C270" s="4">
        <v>3759.940814210539</v>
      </c>
      <c r="D270" s="4">
        <v>791.04608713169023</v>
      </c>
      <c r="E270" s="4">
        <v>11.837713184288285</v>
      </c>
      <c r="F270" s="4">
        <v>17.27366064215758</v>
      </c>
    </row>
    <row r="271" spans="1:6">
      <c r="A271">
        <v>269</v>
      </c>
      <c r="B271" t="s">
        <v>275</v>
      </c>
      <c r="C271" s="4">
        <v>4285.798786899174</v>
      </c>
      <c r="D271" s="4">
        <v>1612.5226536844391</v>
      </c>
      <c r="E271" s="4">
        <v>8922.8414227400372</v>
      </c>
      <c r="F271" s="4">
        <v>9444.7122639714544</v>
      </c>
    </row>
    <row r="272" spans="1:6">
      <c r="A272">
        <v>270</v>
      </c>
      <c r="B272" t="s">
        <v>276</v>
      </c>
      <c r="C272" s="4">
        <v>214.31715226420002</v>
      </c>
      <c r="D272" s="4">
        <v>483.8140304319187</v>
      </c>
      <c r="E272" s="4">
        <v>5382.0814608151659</v>
      </c>
      <c r="F272" s="4">
        <v>4096.9010075259657</v>
      </c>
    </row>
    <row r="273" spans="1:6">
      <c r="A273">
        <v>271</v>
      </c>
      <c r="B273" t="s">
        <v>277</v>
      </c>
      <c r="C273" s="4">
        <v>4250.3026597254448</v>
      </c>
      <c r="D273" s="4">
        <v>1966.8016126327484</v>
      </c>
      <c r="E273" s="4">
        <v>8761.3308189721465</v>
      </c>
      <c r="F273" s="4">
        <v>11377.94950275167</v>
      </c>
    </row>
    <row r="274" spans="1:6">
      <c r="A274">
        <v>272</v>
      </c>
      <c r="B274" t="s">
        <v>278</v>
      </c>
      <c r="C274" s="4">
        <v>6468.9200731339024</v>
      </c>
      <c r="D274" s="4">
        <v>3055.8162573882591</v>
      </c>
      <c r="E274" s="4">
        <v>7800.0108821500326</v>
      </c>
      <c r="F274" s="4">
        <v>4572.815682972273</v>
      </c>
    </row>
    <row r="275" spans="1:6">
      <c r="A275">
        <v>273</v>
      </c>
      <c r="B275" t="s">
        <v>279</v>
      </c>
      <c r="C275" s="4">
        <v>4357.8176044296888</v>
      </c>
      <c r="D275" s="4">
        <v>851.20672650829147</v>
      </c>
      <c r="E275" s="4">
        <v>3798.5829525396757</v>
      </c>
      <c r="F275" s="4">
        <v>1869.069982010114</v>
      </c>
    </row>
  </sheetData>
  <mergeCells count="1">
    <mergeCell ref="A1:F1"/>
  </mergeCells>
  <conditionalFormatting sqref="C3:F275">
    <cfRule type="dataBar" priority="1">
      <dataBar showValue="0">
        <cfvo type="num" val="10"/>
        <cfvo type="num" val="15860"/>
        <color theme="2" tint="-0.249977111117893"/>
      </dataBar>
      <extLst>
        <ext xmlns:x14="http://schemas.microsoft.com/office/spreadsheetml/2009/9/main" uri="{B025F937-C7B1-47D3-B67F-A62EFF666E3E}">
          <x14:id>{BBFB8787-1A1B-8546-A70C-0C5BCF26CCD9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FB8787-1A1B-8546-A70C-0C5BCF26CCD9}">
            <x14:dataBar minLength="0" maxLength="100" gradient="0">
              <x14:cfvo type="num">
                <xm:f>10</xm:f>
              </x14:cfvo>
              <x14:cfvo type="num">
                <xm:f>15860</xm:f>
              </x14:cfvo>
              <x14:negativeFillColor rgb="FFFF0000"/>
              <x14:axisColor rgb="FF000000"/>
            </x14:dataBar>
          </x14:cfRule>
          <xm:sqref>C3:F27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Cap-Haitien</vt:lpstr>
    </vt:vector>
  </TitlesOfParts>
  <Company>Berkeley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Andersen</dc:creator>
  <cp:lastModifiedBy>Gary Andersen</cp:lastModifiedBy>
  <dcterms:created xsi:type="dcterms:W3CDTF">2017-05-04T18:01:51Z</dcterms:created>
  <dcterms:modified xsi:type="dcterms:W3CDTF">2017-05-04T18:02:13Z</dcterms:modified>
</cp:coreProperties>
</file>